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本实验室\科学研究\科研项目\Noncoding RNAs\ncRNA Reporter\RNA reporter\Manuscript\Revision\Tables\"/>
    </mc:Choice>
  </mc:AlternateContent>
  <bookViews>
    <workbookView xWindow="0" yWindow="0" windowWidth="19800" windowHeight="13035" activeTab="7"/>
  </bookViews>
  <sheets>
    <sheet name="Fig.1c" sheetId="7" r:id="rId1"/>
    <sheet name="Fig.1f" sheetId="11" r:id="rId2"/>
    <sheet name="Fig.1h" sheetId="4" r:id="rId3"/>
    <sheet name="Fig.1i" sheetId="8" r:id="rId4"/>
    <sheet name="Fig.1l" sheetId="6" r:id="rId5"/>
    <sheet name="Fig.1m" sheetId="12" r:id="rId6"/>
    <sheet name="SupFig.1c" sheetId="3" r:id="rId7"/>
    <sheet name="SupFig.2a" sheetId="14" r:id="rId8"/>
    <sheet name="SupFig.S2c" sheetId="16" r:id="rId9"/>
    <sheet name="SupFig.2d" sheetId="9" r:id="rId10"/>
    <sheet name="SupFig.3b" sheetId="5" r:id="rId11"/>
    <sheet name="SupFig.4a" sheetId="13" r:id="rId12"/>
    <sheet name="SupFig.5c" sheetId="17" r:id="rId1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6" l="1"/>
  <c r="C7" i="6"/>
  <c r="B7" i="6"/>
  <c r="C9" i="13" l="1"/>
  <c r="B6" i="6" l="1"/>
  <c r="B9" i="7"/>
  <c r="D9" i="7"/>
  <c r="F9" i="7"/>
  <c r="F8" i="7"/>
  <c r="D8" i="7"/>
  <c r="B8" i="7"/>
</calcChain>
</file>

<file path=xl/sharedStrings.xml><?xml version="1.0" encoding="utf-8"?>
<sst xmlns="http://schemas.openxmlformats.org/spreadsheetml/2006/main" count="337" uniqueCount="149">
  <si>
    <t>HH-HDV</t>
    <phoneticPr fontId="1" type="noConversion"/>
  </si>
  <si>
    <t>FITC</t>
    <phoneticPr fontId="1" type="noConversion"/>
  </si>
  <si>
    <t>RFP</t>
    <phoneticPr fontId="1" type="noConversion"/>
  </si>
  <si>
    <t>Summary</t>
  </si>
  <si>
    <t>Adjusted P Value</t>
  </si>
  <si>
    <t>Dunnett's multiple comparisons test</t>
  </si>
  <si>
    <t>D1</t>
    <phoneticPr fontId="1" type="noConversion"/>
  </si>
  <si>
    <t>D3</t>
    <phoneticPr fontId="1" type="noConversion"/>
  </si>
  <si>
    <t>Neat1</t>
    <phoneticPr fontId="1" type="noConversion"/>
  </si>
  <si>
    <t>TsgT</t>
    <phoneticPr fontId="1" type="noConversion"/>
  </si>
  <si>
    <t>WsgW</t>
    <phoneticPr fontId="1" type="noConversion"/>
  </si>
  <si>
    <t>HIGH</t>
    <phoneticPr fontId="4" type="noConversion"/>
  </si>
  <si>
    <t>LOW</t>
    <phoneticPr fontId="4" type="noConversion"/>
  </si>
  <si>
    <t>AVERAGE</t>
    <phoneticPr fontId="1" type="noConversion"/>
  </si>
  <si>
    <t>Mature lncenc1</t>
    <phoneticPr fontId="4" type="noConversion"/>
  </si>
  <si>
    <r>
      <t>N</t>
    </r>
    <r>
      <rPr>
        <sz val="12"/>
        <rFont val="Arial"/>
        <family val="2"/>
      </rPr>
      <t>anog</t>
    </r>
    <phoneticPr fontId="4" type="noConversion"/>
  </si>
  <si>
    <r>
      <t>N</t>
    </r>
    <r>
      <rPr>
        <sz val="12"/>
        <rFont val="Arial"/>
        <family val="2"/>
      </rPr>
      <t>anog</t>
    </r>
    <phoneticPr fontId="4" type="noConversion"/>
  </si>
  <si>
    <r>
      <t>S</t>
    </r>
    <r>
      <rPr>
        <sz val="12"/>
        <rFont val="Arial"/>
        <family val="2"/>
      </rPr>
      <t>ox2</t>
    </r>
    <phoneticPr fontId="4" type="noConversion"/>
  </si>
  <si>
    <t>p value</t>
    <phoneticPr fontId="1" type="noConversion"/>
  </si>
  <si>
    <t>SD</t>
    <phoneticPr fontId="1" type="noConversion"/>
  </si>
  <si>
    <t>high vs. low</t>
    <phoneticPr fontId="4" type="noConversion"/>
  </si>
  <si>
    <t>D0</t>
    <phoneticPr fontId="4" type="noConversion"/>
  </si>
  <si>
    <t>D2</t>
    <phoneticPr fontId="4" type="noConversion"/>
  </si>
  <si>
    <t>ctrl vs. lncenc1-GRIT</t>
    <phoneticPr fontId="4" type="noConversion"/>
  </si>
  <si>
    <t>D0</t>
    <phoneticPr fontId="1" type="noConversion"/>
  </si>
  <si>
    <t>D2</t>
    <phoneticPr fontId="1" type="noConversion"/>
  </si>
  <si>
    <t>CTRL-1</t>
    <phoneticPr fontId="1" type="noConversion"/>
  </si>
  <si>
    <t>CTRL-2</t>
    <phoneticPr fontId="1" type="noConversion"/>
  </si>
  <si>
    <t>CTRL-3</t>
    <phoneticPr fontId="1" type="noConversion"/>
  </si>
  <si>
    <t>RFP</t>
    <phoneticPr fontId="1" type="noConversion"/>
  </si>
  <si>
    <t>GFP</t>
    <phoneticPr fontId="1" type="noConversion"/>
  </si>
  <si>
    <t>T-sg-T-2</t>
    <phoneticPr fontId="1" type="noConversion"/>
  </si>
  <si>
    <t>T-sg-T-3</t>
    <phoneticPr fontId="1" type="noConversion"/>
  </si>
  <si>
    <t>W-sg-W-2</t>
    <phoneticPr fontId="1" type="noConversion"/>
  </si>
  <si>
    <t>W-sg-W-3</t>
    <phoneticPr fontId="1" type="noConversion"/>
  </si>
  <si>
    <t>CTRL vs. T-sg-T</t>
    <phoneticPr fontId="1" type="noConversion"/>
  </si>
  <si>
    <t>T-sg-T vs.W-sg-W</t>
    <phoneticPr fontId="1" type="noConversion"/>
  </si>
  <si>
    <t>CTRL</t>
    <phoneticPr fontId="1" type="noConversion"/>
  </si>
  <si>
    <t>T-sg-T-1</t>
    <phoneticPr fontId="1" type="noConversion"/>
  </si>
  <si>
    <t>W-sg-W-1</t>
    <phoneticPr fontId="1" type="noConversion"/>
  </si>
  <si>
    <t>Average</t>
    <phoneticPr fontId="1" type="noConversion"/>
  </si>
  <si>
    <t>SD</t>
    <phoneticPr fontId="1" type="noConversion"/>
  </si>
  <si>
    <t>CTRL</t>
    <phoneticPr fontId="1" type="noConversion"/>
  </si>
  <si>
    <t>T-sg-T</t>
    <phoneticPr fontId="1" type="noConversion"/>
  </si>
  <si>
    <t>W-sg-W</t>
    <phoneticPr fontId="1" type="noConversion"/>
  </si>
  <si>
    <t>CTRL vs. W-sg-W</t>
    <phoneticPr fontId="1" type="noConversion"/>
  </si>
  <si>
    <t>D0</t>
    <phoneticPr fontId="1" type="noConversion"/>
  </si>
  <si>
    <t>D1</t>
    <phoneticPr fontId="1" type="noConversion"/>
  </si>
  <si>
    <t>D2</t>
    <phoneticPr fontId="1" type="noConversion"/>
  </si>
  <si>
    <t>D3</t>
    <phoneticPr fontId="1" type="noConversion"/>
  </si>
  <si>
    <t>exp1</t>
    <phoneticPr fontId="1" type="noConversion"/>
  </si>
  <si>
    <t>exp2</t>
    <phoneticPr fontId="1" type="noConversion"/>
  </si>
  <si>
    <t>exp3</t>
    <phoneticPr fontId="1" type="noConversion"/>
  </si>
  <si>
    <t>D1</t>
    <phoneticPr fontId="1" type="noConversion"/>
  </si>
  <si>
    <t>CTRL</t>
    <phoneticPr fontId="1" type="noConversion"/>
  </si>
  <si>
    <t>D0</t>
    <phoneticPr fontId="1" type="noConversion"/>
  </si>
  <si>
    <t>D3</t>
    <phoneticPr fontId="1" type="noConversion"/>
  </si>
  <si>
    <t>CTRL vs. D0</t>
    <phoneticPr fontId="1" type="noConversion"/>
  </si>
  <si>
    <t>RFP</t>
    <phoneticPr fontId="1" type="noConversion"/>
  </si>
  <si>
    <t>exp2</t>
    <phoneticPr fontId="1" type="noConversion"/>
  </si>
  <si>
    <t>exp3</t>
    <phoneticPr fontId="1" type="noConversion"/>
  </si>
  <si>
    <t>exp1</t>
    <phoneticPr fontId="1" type="noConversion"/>
  </si>
  <si>
    <t>P-Value</t>
    <phoneticPr fontId="1" type="noConversion"/>
  </si>
  <si>
    <t>Lncenc1-GRIT</t>
    <phoneticPr fontId="1" type="noConversion"/>
  </si>
  <si>
    <t>Lncenc1-GRIT</t>
    <phoneticPr fontId="1" type="noConversion"/>
  </si>
  <si>
    <t>CTRL</t>
    <phoneticPr fontId="1" type="noConversion"/>
  </si>
  <si>
    <t>Neat1-GRIT</t>
    <phoneticPr fontId="1" type="noConversion"/>
  </si>
  <si>
    <t>Oct4</t>
    <phoneticPr fontId="4" type="noConversion"/>
  </si>
  <si>
    <t>P value</t>
    <phoneticPr fontId="1" type="noConversion"/>
  </si>
  <si>
    <t>T</t>
    <phoneticPr fontId="1" type="noConversion"/>
  </si>
  <si>
    <t>Gata4</t>
    <phoneticPr fontId="1" type="noConversion"/>
  </si>
  <si>
    <t>Mixll</t>
    <phoneticPr fontId="1" type="noConversion"/>
  </si>
  <si>
    <t>Foxa2</t>
    <phoneticPr fontId="3" type="noConversion"/>
  </si>
  <si>
    <t>Pax6</t>
    <phoneticPr fontId="1" type="noConversion"/>
  </si>
  <si>
    <t>Nestin</t>
    <phoneticPr fontId="1" type="noConversion"/>
  </si>
  <si>
    <t>Tubb3</t>
    <phoneticPr fontId="1" type="noConversion"/>
  </si>
  <si>
    <t>Ctrl</t>
    <phoneticPr fontId="1" type="noConversion"/>
  </si>
  <si>
    <t>Ctrl-1</t>
    <phoneticPr fontId="1" type="noConversion"/>
  </si>
  <si>
    <t>Ctrl-2</t>
    <phoneticPr fontId="1" type="noConversion"/>
  </si>
  <si>
    <t>Pos-1</t>
    <phoneticPr fontId="1" type="noConversion"/>
  </si>
  <si>
    <t>Pos-2</t>
    <phoneticPr fontId="1" type="noConversion"/>
  </si>
  <si>
    <t>Pos</t>
    <phoneticPr fontId="1" type="noConversion"/>
  </si>
  <si>
    <t>Cdx2</t>
    <phoneticPr fontId="1" type="noConversion"/>
  </si>
  <si>
    <t>T</t>
    <phoneticPr fontId="1" type="noConversion"/>
  </si>
  <si>
    <t>Hnf</t>
    <phoneticPr fontId="1" type="noConversion"/>
  </si>
  <si>
    <t>Foxa2</t>
    <phoneticPr fontId="1" type="noConversion"/>
  </si>
  <si>
    <t>Pax6</t>
    <phoneticPr fontId="1" type="noConversion"/>
  </si>
  <si>
    <t>Oct4</t>
    <phoneticPr fontId="1" type="noConversion"/>
  </si>
  <si>
    <t xml:space="preserve">Neat1 </t>
    <phoneticPr fontId="1" type="noConversion"/>
  </si>
  <si>
    <t>Oct4</t>
    <phoneticPr fontId="1" type="noConversion"/>
  </si>
  <si>
    <t>Nanog</t>
    <phoneticPr fontId="1" type="noConversion"/>
  </si>
  <si>
    <t>Sox2</t>
    <phoneticPr fontId="1" type="noConversion"/>
  </si>
  <si>
    <t>Klf4</t>
    <phoneticPr fontId="1" type="noConversion"/>
  </si>
  <si>
    <t>Ctrl</t>
    <phoneticPr fontId="1" type="noConversion"/>
  </si>
  <si>
    <t>Neat1-GRIT</t>
    <phoneticPr fontId="1" type="noConversion"/>
  </si>
  <si>
    <t>Neat1</t>
    <phoneticPr fontId="1" type="noConversion"/>
  </si>
  <si>
    <t>Oct4</t>
    <phoneticPr fontId="1" type="noConversion"/>
  </si>
  <si>
    <t>Nanog</t>
    <phoneticPr fontId="1" type="noConversion"/>
  </si>
  <si>
    <t>Sox2</t>
    <phoneticPr fontId="1" type="noConversion"/>
  </si>
  <si>
    <t>Neat1-GRIT</t>
    <phoneticPr fontId="1" type="noConversion"/>
  </si>
  <si>
    <t>pre Lncenc1</t>
    <phoneticPr fontId="4" type="noConversion"/>
  </si>
  <si>
    <t>Lncenc1</t>
    <phoneticPr fontId="4" type="noConversion"/>
  </si>
  <si>
    <t>nanog</t>
    <phoneticPr fontId="4" type="noConversion"/>
  </si>
  <si>
    <t>oct4</t>
    <phoneticPr fontId="4" type="noConversion"/>
  </si>
  <si>
    <t>sox2</t>
    <phoneticPr fontId="4" type="noConversion"/>
  </si>
  <si>
    <t>Lncenc1-GRIT</t>
    <phoneticPr fontId="1" type="noConversion"/>
  </si>
  <si>
    <t>Lncenc1-GRIT</t>
    <phoneticPr fontId="4" type="noConversion"/>
  </si>
  <si>
    <r>
      <t>H</t>
    </r>
    <r>
      <rPr>
        <sz val="12"/>
        <color indexed="8"/>
        <rFont val="Arial Unicode MS"/>
        <family val="2"/>
        <charset val="134"/>
      </rPr>
      <t>nf</t>
    </r>
    <phoneticPr fontId="3" type="noConversion"/>
  </si>
  <si>
    <t>HH-W</t>
    <phoneticPr fontId="1" type="noConversion"/>
  </si>
  <si>
    <t>W-HDV</t>
    <phoneticPr fontId="1" type="noConversion"/>
  </si>
  <si>
    <t>RFP</t>
    <phoneticPr fontId="1" type="noConversion"/>
  </si>
  <si>
    <t>FITC</t>
    <phoneticPr fontId="1" type="noConversion"/>
  </si>
  <si>
    <t>Ctrl</t>
    <phoneticPr fontId="4" type="noConversion"/>
  </si>
  <si>
    <t>D2</t>
    <phoneticPr fontId="1" type="noConversion"/>
  </si>
  <si>
    <t>ctrl vs. Neat1-GRIT</t>
    <phoneticPr fontId="4" type="noConversion"/>
  </si>
  <si>
    <t>Neat1</t>
    <phoneticPr fontId="1" type="noConversion"/>
  </si>
  <si>
    <t>Oct4</t>
    <phoneticPr fontId="1" type="noConversion"/>
  </si>
  <si>
    <t>Sox2</t>
    <phoneticPr fontId="1" type="noConversion"/>
  </si>
  <si>
    <t>Klf4</t>
    <phoneticPr fontId="1" type="noConversion"/>
  </si>
  <si>
    <t>Lncenc1-GRIT</t>
    <phoneticPr fontId="1" type="noConversion"/>
  </si>
  <si>
    <t>D0</t>
    <phoneticPr fontId="1" type="noConversion"/>
  </si>
  <si>
    <t>D1</t>
    <phoneticPr fontId="1" type="noConversion"/>
  </si>
  <si>
    <t>R square</t>
    <phoneticPr fontId="1" type="noConversion"/>
  </si>
  <si>
    <t>D0</t>
    <phoneticPr fontId="1" type="noConversion"/>
  </si>
  <si>
    <t>H19-GRIT</t>
    <phoneticPr fontId="1" type="noConversion"/>
  </si>
  <si>
    <t>Pre H19</t>
    <phoneticPr fontId="1" type="noConversion"/>
  </si>
  <si>
    <t>H19</t>
    <phoneticPr fontId="1" type="noConversion"/>
  </si>
  <si>
    <t>Pre H19</t>
    <phoneticPr fontId="1" type="noConversion"/>
  </si>
  <si>
    <t>H19</t>
    <phoneticPr fontId="1" type="noConversion"/>
  </si>
  <si>
    <t>Pre H19</t>
    <phoneticPr fontId="1" type="noConversion"/>
  </si>
  <si>
    <t>H19</t>
    <phoneticPr fontId="1" type="noConversion"/>
  </si>
  <si>
    <t>Oct4</t>
    <phoneticPr fontId="1" type="noConversion"/>
  </si>
  <si>
    <t>Oct4</t>
    <phoneticPr fontId="1" type="noConversion"/>
  </si>
  <si>
    <t>Oct4 RNA level</t>
    <phoneticPr fontId="1" type="noConversion"/>
  </si>
  <si>
    <t>D0 RFP high</t>
    <phoneticPr fontId="4" type="noConversion"/>
  </si>
  <si>
    <t>D0 RFP low</t>
    <phoneticPr fontId="4" type="noConversion"/>
  </si>
  <si>
    <t>D2 RFP high</t>
    <phoneticPr fontId="4" type="noConversion"/>
  </si>
  <si>
    <t>D2 RFP low</t>
    <phoneticPr fontId="4" type="noConversion"/>
  </si>
  <si>
    <t>Lncenc1</t>
    <phoneticPr fontId="4" type="noConversion"/>
  </si>
  <si>
    <t xml:space="preserve"> Lncenc1</t>
    <phoneticPr fontId="4" type="noConversion"/>
  </si>
  <si>
    <t>H19-GRIT</t>
    <phoneticPr fontId="1" type="noConversion"/>
  </si>
  <si>
    <t>p value</t>
    <phoneticPr fontId="1" type="noConversion"/>
  </si>
  <si>
    <t>pre Lncenc1</t>
    <phoneticPr fontId="4" type="noConversion"/>
  </si>
  <si>
    <t>Lncenc1</t>
    <phoneticPr fontId="4" type="noConversion"/>
  </si>
  <si>
    <t>nanog</t>
    <phoneticPr fontId="4" type="noConversion"/>
  </si>
  <si>
    <t>oct4</t>
    <phoneticPr fontId="4" type="noConversion"/>
  </si>
  <si>
    <t>sox2</t>
    <phoneticPr fontId="4" type="noConversion"/>
  </si>
  <si>
    <t>HH-W</t>
    <phoneticPr fontId="1" type="noConversion"/>
  </si>
  <si>
    <t>W-HDV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0_ "/>
    <numFmt numFmtId="177" formatCode="0.0000"/>
    <numFmt numFmtId="178" formatCode="0.000_ "/>
    <numFmt numFmtId="179" formatCode="0.000"/>
    <numFmt numFmtId="180" formatCode="0.0"/>
  </numFmts>
  <fonts count="1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name val="Arial"/>
      <family val="2"/>
    </font>
    <font>
      <sz val="9"/>
      <name val="宋体"/>
      <family val="3"/>
      <charset val="134"/>
    </font>
    <font>
      <sz val="9"/>
      <name val="宋体"/>
      <family val="3"/>
      <charset val="134"/>
      <scheme val="minor"/>
    </font>
    <font>
      <sz val="12"/>
      <name val="Arial Unicode MS"/>
      <family val="2"/>
      <charset val="134"/>
    </font>
    <font>
      <b/>
      <sz val="12"/>
      <color theme="1"/>
      <name val="Arial Unicode MS"/>
      <family val="2"/>
      <charset val="134"/>
    </font>
    <font>
      <sz val="12"/>
      <color theme="1"/>
      <name val="宋体"/>
      <family val="2"/>
      <charset val="134"/>
      <scheme val="minor"/>
    </font>
    <font>
      <sz val="12"/>
      <name val="Arial"/>
      <family val="2"/>
    </font>
    <font>
      <sz val="11"/>
      <color theme="1"/>
      <name val="宋体"/>
      <family val="3"/>
      <charset val="134"/>
      <scheme val="minor"/>
    </font>
    <font>
      <sz val="11"/>
      <color theme="1"/>
      <name val="Arial Unicode MS"/>
      <family val="2"/>
      <charset val="134"/>
    </font>
    <font>
      <b/>
      <sz val="11"/>
      <color theme="1"/>
      <name val="Arial Unicode MS"/>
      <family val="2"/>
      <charset val="134"/>
    </font>
    <font>
      <sz val="11"/>
      <name val="Arial Unicode MS"/>
      <family val="2"/>
      <charset val="134"/>
    </font>
    <font>
      <sz val="12"/>
      <color theme="1"/>
      <name val="Arial Unicode MS"/>
      <family val="2"/>
      <charset val="134"/>
    </font>
    <font>
      <sz val="12"/>
      <color rgb="FF000000"/>
      <name val="Arial Unicode MS"/>
      <family val="2"/>
      <charset val="134"/>
    </font>
    <font>
      <sz val="12"/>
      <color indexed="8"/>
      <name val="Arial Unicode MS"/>
      <family val="2"/>
      <charset val="134"/>
    </font>
    <font>
      <sz val="11"/>
      <color rgb="FFFF0000"/>
      <name val="宋体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ck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61">
    <xf numFmtId="0" fontId="0" fillId="0" borderId="0" xfId="0">
      <alignment vertical="center"/>
    </xf>
    <xf numFmtId="0" fontId="2" fillId="0" borderId="0" xfId="0" applyFont="1" applyAlignment="1"/>
    <xf numFmtId="0" fontId="0" fillId="0" borderId="0" xfId="0" applyAlignment="1"/>
    <xf numFmtId="0" fontId="2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7" fillId="0" borderId="0" xfId="0" applyFont="1">
      <alignment vertical="center"/>
    </xf>
    <xf numFmtId="0" fontId="8" fillId="0" borderId="0" xfId="0" applyFont="1" applyAlignment="1">
      <alignment horizontal="left"/>
    </xf>
    <xf numFmtId="0" fontId="5" fillId="0" borderId="0" xfId="0" applyFont="1" applyAlignment="1"/>
    <xf numFmtId="0" fontId="9" fillId="0" borderId="0" xfId="0" applyFont="1" applyBorder="1">
      <alignment vertical="center"/>
    </xf>
    <xf numFmtId="0" fontId="9" fillId="0" borderId="0" xfId="0" applyFont="1" applyBorder="1" applyAlignment="1"/>
    <xf numFmtId="0" fontId="5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10" fillId="0" borderId="0" xfId="0" applyFont="1" applyAlignment="1"/>
    <xf numFmtId="0" fontId="11" fillId="2" borderId="1" xfId="0" applyFont="1" applyFill="1" applyBorder="1" applyAlignment="1">
      <alignment horizontal="center" vertical="center"/>
    </xf>
    <xf numFmtId="2" fontId="10" fillId="0" borderId="0" xfId="0" applyNumberFormat="1" applyFont="1" applyAlignment="1"/>
    <xf numFmtId="0" fontId="10" fillId="0" borderId="0" xfId="0" applyFont="1" applyAlignment="1">
      <alignment horizontal="center" vertical="center"/>
    </xf>
    <xf numFmtId="2" fontId="0" fillId="0" borderId="0" xfId="0" applyNumberFormat="1">
      <alignment vertical="center"/>
    </xf>
    <xf numFmtId="2" fontId="12" fillId="0" borderId="0" xfId="0" applyNumberFormat="1" applyFont="1" applyAlignment="1"/>
    <xf numFmtId="2" fontId="12" fillId="0" borderId="0" xfId="0" applyNumberFormat="1" applyFont="1" applyAlignment="1">
      <alignment horizontal="center"/>
    </xf>
    <xf numFmtId="176" fontId="10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left"/>
    </xf>
    <xf numFmtId="49" fontId="5" fillId="0" borderId="0" xfId="0" applyNumberFormat="1" applyFont="1" applyAlignment="1">
      <alignment horizontal="left"/>
    </xf>
    <xf numFmtId="176" fontId="5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0" fillId="0" borderId="0" xfId="0" applyAlignment="1">
      <alignment vertical="center"/>
    </xf>
    <xf numFmtId="2" fontId="12" fillId="0" borderId="0" xfId="0" applyNumberFormat="1" applyFont="1" applyAlignment="1">
      <alignment horizontal="center" vertical="center"/>
    </xf>
    <xf numFmtId="177" fontId="1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3" fillId="0" borderId="0" xfId="0" applyFont="1">
      <alignment vertical="center"/>
    </xf>
    <xf numFmtId="0" fontId="13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15" fillId="0" borderId="0" xfId="0" applyFont="1" applyAlignment="1">
      <alignment vertical="center"/>
    </xf>
    <xf numFmtId="2" fontId="13" fillId="0" borderId="0" xfId="0" applyNumberFormat="1" applyFont="1">
      <alignment vertical="center"/>
    </xf>
    <xf numFmtId="0" fontId="13" fillId="0" borderId="0" xfId="0" applyFont="1" applyAlignment="1"/>
    <xf numFmtId="2" fontId="10" fillId="0" borderId="0" xfId="0" applyNumberFormat="1" applyFont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2" fontId="13" fillId="0" borderId="0" xfId="0" applyNumberFormat="1" applyFont="1" applyAlignment="1">
      <alignment horizontal="center" vertical="center"/>
    </xf>
    <xf numFmtId="2" fontId="5" fillId="0" borderId="0" xfId="0" applyNumberFormat="1" applyFont="1" applyAlignment="1"/>
    <xf numFmtId="2" fontId="5" fillId="0" borderId="0" xfId="0" applyNumberFormat="1" applyFont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5" fillId="0" borderId="0" xfId="0" applyFont="1" applyAlignment="1">
      <alignment horizontal="center"/>
    </xf>
    <xf numFmtId="2" fontId="10" fillId="0" borderId="0" xfId="0" applyNumberFormat="1" applyFont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178" fontId="0" fillId="0" borderId="0" xfId="0" applyNumberFormat="1">
      <alignment vertical="center"/>
    </xf>
    <xf numFmtId="179" fontId="5" fillId="0" borderId="0" xfId="0" applyNumberFormat="1" applyFont="1" applyAlignment="1">
      <alignment horizontal="center"/>
    </xf>
    <xf numFmtId="0" fontId="16" fillId="0" borderId="0" xfId="0" applyFont="1">
      <alignment vertical="center"/>
    </xf>
    <xf numFmtId="180" fontId="10" fillId="0" borderId="0" xfId="0" applyNumberFormat="1" applyFont="1" applyAlignment="1">
      <alignment horizontal="center" vertical="center"/>
    </xf>
    <xf numFmtId="1" fontId="10" fillId="0" borderId="0" xfId="0" applyNumberFormat="1" applyFont="1" applyAlignment="1">
      <alignment horizontal="center" vertical="center"/>
    </xf>
    <xf numFmtId="1" fontId="10" fillId="0" borderId="0" xfId="0" applyNumberFormat="1" applyFont="1">
      <alignment vertical="center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5" fillId="0" borderId="0" xfId="0" applyFont="1" applyAlignment="1">
      <alignment horizontal="center"/>
    </xf>
    <xf numFmtId="49" fontId="13" fillId="0" borderId="0" xfId="0" applyNumberFormat="1" applyFont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colors>
    <mruColors>
      <color rgb="FFFF66FF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9"/>
  <sheetViews>
    <sheetView workbookViewId="0">
      <selection activeCell="I9" sqref="I9"/>
    </sheetView>
  </sheetViews>
  <sheetFormatPr defaultRowHeight="13.5" x14ac:dyDescent="0.15"/>
  <cols>
    <col min="1" max="1" width="13.625" bestFit="1" customWidth="1"/>
    <col min="3" max="3" width="10" bestFit="1" customWidth="1"/>
    <col min="8" max="8" width="9" customWidth="1"/>
  </cols>
  <sheetData>
    <row r="1" spans="1:16" x14ac:dyDescent="0.2">
      <c r="H1" s="3"/>
      <c r="I1" s="1"/>
      <c r="J1" s="1"/>
      <c r="K1" s="1"/>
      <c r="L1" s="1"/>
      <c r="M1" s="1"/>
      <c r="N1" s="1"/>
      <c r="O1" s="1"/>
      <c r="P1" s="1"/>
    </row>
    <row r="2" spans="1:16" ht="16.5" x14ac:dyDescent="0.3">
      <c r="A2" s="12"/>
      <c r="B2" s="12" t="s">
        <v>26</v>
      </c>
      <c r="C2" s="12" t="s">
        <v>27</v>
      </c>
      <c r="D2" s="12" t="s">
        <v>28</v>
      </c>
      <c r="E2" s="12" t="s">
        <v>38</v>
      </c>
      <c r="F2" s="12" t="s">
        <v>31</v>
      </c>
      <c r="G2" s="12" t="s">
        <v>32</v>
      </c>
      <c r="H2" s="12" t="s">
        <v>39</v>
      </c>
      <c r="I2" s="12" t="s">
        <v>33</v>
      </c>
      <c r="J2" s="12" t="s">
        <v>34</v>
      </c>
    </row>
    <row r="3" spans="1:16" ht="16.5" x14ac:dyDescent="0.3">
      <c r="A3" s="12" t="s">
        <v>29</v>
      </c>
      <c r="B3" s="12">
        <v>860</v>
      </c>
      <c r="C3" s="12">
        <v>901</v>
      </c>
      <c r="D3" s="12">
        <v>806</v>
      </c>
      <c r="E3" s="12">
        <v>170885</v>
      </c>
      <c r="F3" s="12">
        <v>178309</v>
      </c>
      <c r="G3" s="12">
        <v>163669</v>
      </c>
      <c r="H3" s="12">
        <v>80627</v>
      </c>
      <c r="I3" s="12">
        <v>98489</v>
      </c>
      <c r="J3" s="12">
        <v>112644</v>
      </c>
    </row>
    <row r="4" spans="1:16" ht="16.5" x14ac:dyDescent="0.3">
      <c r="A4" s="12" t="s">
        <v>30</v>
      </c>
      <c r="B4" s="12">
        <v>39488</v>
      </c>
      <c r="C4" s="12">
        <v>45137</v>
      </c>
      <c r="D4" s="12">
        <v>40226</v>
      </c>
      <c r="E4" s="12">
        <v>42431</v>
      </c>
      <c r="F4" s="12">
        <v>43087</v>
      </c>
      <c r="G4" s="12">
        <v>39443</v>
      </c>
      <c r="H4" s="12">
        <v>24361</v>
      </c>
      <c r="I4" s="12">
        <v>29727</v>
      </c>
      <c r="J4" s="12">
        <v>31367</v>
      </c>
    </row>
    <row r="6" spans="1:16" ht="16.5" x14ac:dyDescent="0.3">
      <c r="B6" s="53" t="s">
        <v>42</v>
      </c>
      <c r="C6" s="53"/>
      <c r="D6" s="53" t="s">
        <v>43</v>
      </c>
      <c r="E6" s="53"/>
      <c r="F6" s="53" t="s">
        <v>44</v>
      </c>
      <c r="G6" s="53"/>
      <c r="H6" s="3"/>
      <c r="I6" s="1"/>
      <c r="J6" s="1"/>
      <c r="K6" s="1"/>
      <c r="L6" s="1"/>
    </row>
    <row r="7" spans="1:16" ht="17.25" thickBot="1" x14ac:dyDescent="0.25">
      <c r="B7" s="13" t="s">
        <v>40</v>
      </c>
      <c r="C7" s="13" t="s">
        <v>41</v>
      </c>
      <c r="D7" s="13" t="s">
        <v>40</v>
      </c>
      <c r="E7" s="13" t="s">
        <v>19</v>
      </c>
      <c r="F7" s="13" t="s">
        <v>40</v>
      </c>
      <c r="G7" s="13" t="s">
        <v>19</v>
      </c>
      <c r="H7" s="3"/>
      <c r="I7" s="1"/>
      <c r="J7" s="1"/>
      <c r="K7" s="1"/>
      <c r="L7" s="1"/>
    </row>
    <row r="8" spans="1:16" ht="17.25" thickTop="1" x14ac:dyDescent="0.3">
      <c r="A8" s="12" t="s">
        <v>29</v>
      </c>
      <c r="B8" s="14">
        <f>AVERAGE(B3:D3)</f>
        <v>855.66666666666663</v>
      </c>
      <c r="C8" s="14">
        <v>47.648014998878324</v>
      </c>
      <c r="D8" s="12">
        <f>AVERAGE(E3:G3)</f>
        <v>170954.33333333334</v>
      </c>
      <c r="E8" s="14">
        <v>7320.2462617956598</v>
      </c>
      <c r="F8" s="12">
        <f>AVERAGE(H3:J3)</f>
        <v>97253.333333333328</v>
      </c>
      <c r="G8" s="14">
        <v>16044.227196513204</v>
      </c>
      <c r="H8" s="3"/>
      <c r="I8" s="1"/>
      <c r="J8" s="1"/>
      <c r="K8" s="1"/>
      <c r="L8" s="1"/>
    </row>
    <row r="9" spans="1:16" ht="16.5" x14ac:dyDescent="0.3">
      <c r="A9" s="12" t="s">
        <v>30</v>
      </c>
      <c r="B9" s="12">
        <f>AVERAGE(B4:D4)</f>
        <v>41617</v>
      </c>
      <c r="C9" s="14">
        <v>3070.6613294207486</v>
      </c>
      <c r="D9" s="12">
        <f>AVERAGE(E4:G4)</f>
        <v>41653.666666666664</v>
      </c>
      <c r="E9" s="14">
        <v>1942.3875342818008</v>
      </c>
      <c r="F9" s="12">
        <f>AVERAGE(H4:J4)</f>
        <v>28485</v>
      </c>
      <c r="G9" s="14">
        <v>3664.414277889442</v>
      </c>
      <c r="H9" s="3"/>
      <c r="I9" s="1"/>
      <c r="J9" s="1"/>
      <c r="K9" s="1"/>
      <c r="L9" s="1"/>
    </row>
    <row r="10" spans="1:16" x14ac:dyDescent="0.2">
      <c r="H10" s="3"/>
      <c r="I10" s="1"/>
      <c r="J10" s="1"/>
      <c r="K10" s="1"/>
      <c r="L10" s="1"/>
    </row>
    <row r="11" spans="1:16" ht="17.25" thickBot="1" x14ac:dyDescent="0.25">
      <c r="B11" s="13" t="s">
        <v>68</v>
      </c>
      <c r="H11" s="3"/>
      <c r="I11" s="1"/>
      <c r="J11" s="1"/>
      <c r="K11" s="1"/>
      <c r="L11" s="1"/>
    </row>
    <row r="12" spans="1:16" ht="17.25" thickTop="1" x14ac:dyDescent="0.3">
      <c r="A12" s="12" t="s">
        <v>35</v>
      </c>
      <c r="B12" s="12">
        <v>1E-4</v>
      </c>
      <c r="H12" s="3"/>
      <c r="I12" s="1"/>
      <c r="J12" s="1"/>
      <c r="K12" s="1"/>
      <c r="L12" s="1"/>
    </row>
    <row r="13" spans="1:16" ht="16.5" x14ac:dyDescent="0.3">
      <c r="A13" s="12" t="s">
        <v>45</v>
      </c>
      <c r="B13" s="12">
        <v>1.66E-2</v>
      </c>
      <c r="H13" s="3"/>
      <c r="I13" s="1"/>
      <c r="J13" s="1"/>
      <c r="K13" s="1"/>
      <c r="L13" s="1"/>
    </row>
    <row r="14" spans="1:16" ht="16.5" x14ac:dyDescent="0.3">
      <c r="A14" s="12" t="s">
        <v>36</v>
      </c>
      <c r="B14" s="12">
        <v>4.4200000000000003E-2</v>
      </c>
      <c r="H14" s="3"/>
      <c r="I14" s="1"/>
      <c r="J14" s="1"/>
      <c r="K14" s="1"/>
      <c r="L14" s="1"/>
    </row>
    <row r="15" spans="1:16" ht="16.5" x14ac:dyDescent="0.3">
      <c r="A15" s="12"/>
      <c r="B15" s="12"/>
      <c r="H15" s="3"/>
      <c r="I15" s="1"/>
      <c r="J15" s="1"/>
      <c r="K15" s="1"/>
      <c r="L15" s="1"/>
    </row>
    <row r="16" spans="1:16" x14ac:dyDescent="0.2">
      <c r="H16" s="3"/>
      <c r="I16" s="1"/>
      <c r="J16" s="1"/>
      <c r="K16" s="1"/>
      <c r="L16" s="1"/>
    </row>
    <row r="17" spans="8:13" x14ac:dyDescent="0.2">
      <c r="H17" s="3"/>
      <c r="I17" s="1"/>
      <c r="J17" s="1"/>
      <c r="K17" s="1"/>
      <c r="L17" s="1"/>
    </row>
    <row r="18" spans="8:13" x14ac:dyDescent="0.2">
      <c r="H18" s="3"/>
      <c r="I18" s="1"/>
      <c r="J18" s="1"/>
      <c r="K18" s="1"/>
      <c r="L18" s="1"/>
    </row>
    <row r="19" spans="8:13" x14ac:dyDescent="0.2">
      <c r="H19" s="3"/>
      <c r="I19" s="1"/>
      <c r="J19" s="1"/>
      <c r="K19" s="1"/>
      <c r="L19" s="1"/>
    </row>
    <row r="20" spans="8:13" x14ac:dyDescent="0.2">
      <c r="H20" s="3"/>
      <c r="I20" s="1"/>
      <c r="J20" s="1"/>
      <c r="K20" s="1"/>
      <c r="L20" s="1"/>
    </row>
    <row r="21" spans="8:13" x14ac:dyDescent="0.2">
      <c r="H21" s="3"/>
      <c r="I21" s="1"/>
      <c r="J21" s="1"/>
      <c r="K21" s="1"/>
      <c r="L21" s="1"/>
    </row>
    <row r="25" spans="8:13" x14ac:dyDescent="0.2">
      <c r="H25" s="3"/>
      <c r="I25" s="1"/>
      <c r="J25" s="1"/>
      <c r="K25" s="1"/>
      <c r="L25" s="1"/>
      <c r="M25" s="1"/>
    </row>
    <row r="26" spans="8:13" x14ac:dyDescent="0.2">
      <c r="H26" s="3"/>
      <c r="I26" s="1"/>
      <c r="J26" s="1"/>
      <c r="K26" s="1"/>
      <c r="L26" s="1"/>
      <c r="M26" s="1"/>
    </row>
    <row r="27" spans="8:13" x14ac:dyDescent="0.2">
      <c r="H27" s="3"/>
      <c r="I27" s="1"/>
      <c r="J27" s="1"/>
      <c r="K27" s="1"/>
      <c r="L27" s="1"/>
      <c r="M27" s="1"/>
    </row>
    <row r="28" spans="8:13" x14ac:dyDescent="0.2">
      <c r="H28" s="3"/>
      <c r="I28" s="1"/>
      <c r="J28" s="1"/>
      <c r="K28" s="1"/>
      <c r="L28" s="1"/>
      <c r="M28" s="1"/>
    </row>
    <row r="29" spans="8:13" x14ac:dyDescent="0.2">
      <c r="H29" s="3"/>
      <c r="I29" s="1"/>
      <c r="J29" s="1"/>
      <c r="K29" s="1"/>
      <c r="L29" s="1"/>
      <c r="M29" s="1"/>
    </row>
  </sheetData>
  <mergeCells count="3">
    <mergeCell ref="B6:C6"/>
    <mergeCell ref="D6:E6"/>
    <mergeCell ref="F6:G6"/>
  </mergeCells>
  <phoneticPr fontId="1" type="noConversion"/>
  <pageMargins left="0.7" right="0.7" top="0.75" bottom="0.75" header="0.3" footer="0.3"/>
  <ignoredErrors>
    <ignoredError sqref="B8:B9 D8:D9 F8:F9" formulaRange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16"/>
  <sheetViews>
    <sheetView workbookViewId="0">
      <selection activeCell="H15" sqref="H15"/>
    </sheetView>
  </sheetViews>
  <sheetFormatPr defaultRowHeight="13.5" x14ac:dyDescent="0.15"/>
  <cols>
    <col min="2" max="2" width="14.75" bestFit="1" customWidth="1"/>
    <col min="6" max="7" width="9" customWidth="1"/>
    <col min="11" max="11" width="9" customWidth="1"/>
  </cols>
  <sheetData>
    <row r="2" spans="2:22" ht="16.5" x14ac:dyDescent="0.15">
      <c r="B2" s="15" t="s">
        <v>133</v>
      </c>
      <c r="C2" s="54" t="s">
        <v>120</v>
      </c>
      <c r="D2" s="54"/>
      <c r="E2" s="54"/>
      <c r="F2" s="54"/>
      <c r="G2" s="54"/>
      <c r="H2" s="54" t="s">
        <v>6</v>
      </c>
      <c r="I2" s="54"/>
      <c r="J2" s="54"/>
      <c r="K2" s="54"/>
      <c r="L2" s="54"/>
      <c r="M2" s="54" t="s">
        <v>113</v>
      </c>
      <c r="N2" s="54"/>
      <c r="O2" s="54"/>
      <c r="P2" s="54"/>
      <c r="Q2" s="54"/>
      <c r="R2" s="54" t="s">
        <v>7</v>
      </c>
      <c r="S2" s="54"/>
      <c r="T2" s="54"/>
      <c r="U2" s="54"/>
      <c r="V2" s="54"/>
    </row>
    <row r="3" spans="2:22" ht="16.5" x14ac:dyDescent="0.15">
      <c r="B3" s="15" t="s">
        <v>37</v>
      </c>
      <c r="C3" s="19">
        <v>1</v>
      </c>
      <c r="D3" s="19">
        <v>1</v>
      </c>
      <c r="E3" s="19">
        <v>1</v>
      </c>
      <c r="F3" s="19">
        <v>1</v>
      </c>
      <c r="G3" s="19">
        <v>1</v>
      </c>
      <c r="H3" s="19">
        <v>0.31472299999999997</v>
      </c>
      <c r="I3" s="19">
        <v>0.367842</v>
      </c>
      <c r="J3" s="19">
        <v>0.176425</v>
      </c>
      <c r="K3" s="19">
        <v>0.269677</v>
      </c>
      <c r="L3" s="19">
        <v>0.24048600000000001</v>
      </c>
      <c r="M3" s="19">
        <v>0.129634</v>
      </c>
      <c r="N3" s="19">
        <v>9.8989999999999998E-3</v>
      </c>
      <c r="O3" s="19">
        <v>1.1594E-2</v>
      </c>
      <c r="P3" s="19">
        <v>2.7208E-2</v>
      </c>
      <c r="Q3" s="19">
        <v>2.1218000000000001E-2</v>
      </c>
      <c r="R3" s="19">
        <v>3.764E-3</v>
      </c>
      <c r="S3" s="19">
        <v>1.9473000000000001E-2</v>
      </c>
      <c r="T3" s="19">
        <v>1.1974E-2</v>
      </c>
      <c r="U3" s="19">
        <v>6.4099999999999997E-4</v>
      </c>
      <c r="V3" s="19">
        <v>3.8730000000000001E-3</v>
      </c>
    </row>
    <row r="4" spans="2:22" ht="16.5" x14ac:dyDescent="0.15">
      <c r="B4" s="15" t="s">
        <v>63</v>
      </c>
      <c r="C4" s="19">
        <v>0.79265989999999997</v>
      </c>
      <c r="D4" s="19">
        <v>1.1682049999999999</v>
      </c>
      <c r="E4" s="19">
        <v>0.675979</v>
      </c>
      <c r="F4" s="19">
        <v>1.3192839999999999</v>
      </c>
      <c r="G4" s="19">
        <v>0.95454899999999998</v>
      </c>
      <c r="H4" s="19">
        <v>3.1267000000000003E-2</v>
      </c>
      <c r="I4" s="19">
        <v>0.129384</v>
      </c>
      <c r="J4" s="19">
        <v>0.39100699999999999</v>
      </c>
      <c r="K4" s="19">
        <v>0.23061799999999999</v>
      </c>
      <c r="L4" s="19">
        <v>0.31853500000000001</v>
      </c>
      <c r="M4" s="19">
        <v>6.3610000000000003E-3</v>
      </c>
      <c r="N4" s="19">
        <v>3.8413000000000003E-2</v>
      </c>
      <c r="O4" s="19">
        <v>2.6841E-2</v>
      </c>
      <c r="P4" s="19">
        <v>1.6920999999999999E-2</v>
      </c>
      <c r="Q4" s="19">
        <v>1.8582000000000001E-2</v>
      </c>
      <c r="R4" s="19">
        <v>6.4869999999999997E-3</v>
      </c>
      <c r="S4" s="19">
        <v>1.3191E-2</v>
      </c>
      <c r="T4" s="19">
        <v>4.8979999999999996E-3</v>
      </c>
      <c r="U4" s="19">
        <v>1.8190000000000001E-3</v>
      </c>
      <c r="V4" s="19">
        <v>2.0240000000000002E-3</v>
      </c>
    </row>
    <row r="6" spans="2:22" ht="16.5" x14ac:dyDescent="0.3">
      <c r="B6" s="8"/>
      <c r="C6" s="53" t="s">
        <v>55</v>
      </c>
      <c r="D6" s="53"/>
      <c r="E6" s="53" t="s">
        <v>53</v>
      </c>
      <c r="F6" s="53"/>
      <c r="G6" s="53" t="s">
        <v>25</v>
      </c>
      <c r="H6" s="53"/>
      <c r="I6" s="53" t="s">
        <v>49</v>
      </c>
      <c r="J6" s="53"/>
    </row>
    <row r="7" spans="2:22" ht="17.25" thickBot="1" x14ac:dyDescent="0.2">
      <c r="B7" s="9"/>
      <c r="C7" s="13" t="s">
        <v>40</v>
      </c>
      <c r="D7" s="13" t="s">
        <v>19</v>
      </c>
      <c r="E7" s="13" t="s">
        <v>40</v>
      </c>
      <c r="F7" s="13" t="s">
        <v>19</v>
      </c>
      <c r="G7" s="13" t="s">
        <v>40</v>
      </c>
      <c r="H7" s="13" t="s">
        <v>19</v>
      </c>
      <c r="I7" s="13" t="s">
        <v>40</v>
      </c>
      <c r="J7" s="13" t="s">
        <v>19</v>
      </c>
    </row>
    <row r="8" spans="2:22" ht="17.25" thickTop="1" x14ac:dyDescent="0.15">
      <c r="B8" s="43" t="s">
        <v>37</v>
      </c>
      <c r="C8" s="19">
        <v>1</v>
      </c>
      <c r="D8" s="19">
        <v>0</v>
      </c>
      <c r="E8" s="19">
        <v>0.27383059999999998</v>
      </c>
      <c r="F8" s="19">
        <v>7.2676160742708676E-2</v>
      </c>
      <c r="G8" s="19">
        <v>3.9910599999999997E-2</v>
      </c>
      <c r="H8" s="19">
        <v>5.0654673573126502E-2</v>
      </c>
      <c r="I8" s="19">
        <v>7.9450000000000007E-3</v>
      </c>
      <c r="J8" s="19">
        <v>7.6898957405156015E-3</v>
      </c>
    </row>
    <row r="9" spans="2:22" ht="16.5" x14ac:dyDescent="0.15">
      <c r="B9" s="43" t="s">
        <v>64</v>
      </c>
      <c r="C9" s="19">
        <v>0.98213537999999989</v>
      </c>
      <c r="D9" s="19">
        <v>0.26395302155510963</v>
      </c>
      <c r="E9" s="19">
        <v>0.2201622</v>
      </c>
      <c r="F9" s="19">
        <v>0.14395880955919299</v>
      </c>
      <c r="G9" s="19">
        <v>2.1423600000000001E-2</v>
      </c>
      <c r="H9" s="19">
        <v>1.1970985247672806E-2</v>
      </c>
      <c r="I9" s="19">
        <v>5.683800000000001E-3</v>
      </c>
      <c r="J9" s="19">
        <v>4.6355010193074048E-3</v>
      </c>
    </row>
    <row r="12" spans="2:22" ht="18" thickBot="1" x14ac:dyDescent="0.35">
      <c r="C12" s="44" t="s">
        <v>18</v>
      </c>
      <c r="D12" s="7" t="s">
        <v>23</v>
      </c>
      <c r="E12" s="28"/>
    </row>
    <row r="13" spans="2:22" ht="18" thickTop="1" x14ac:dyDescent="0.15">
      <c r="C13" s="10" t="s">
        <v>24</v>
      </c>
      <c r="D13" s="19">
        <v>0.88703474213691524</v>
      </c>
      <c r="E13" s="28"/>
    </row>
    <row r="14" spans="2:22" ht="17.25" x14ac:dyDescent="0.15">
      <c r="C14" s="10" t="s">
        <v>6</v>
      </c>
      <c r="D14" s="19">
        <v>0.59833548762023625</v>
      </c>
      <c r="E14" s="28"/>
    </row>
    <row r="15" spans="2:22" ht="17.25" x14ac:dyDescent="0.15">
      <c r="C15" s="10" t="s">
        <v>25</v>
      </c>
      <c r="D15" s="19">
        <v>0.53202027145255515</v>
      </c>
      <c r="E15" s="28"/>
    </row>
    <row r="16" spans="2:22" ht="17.25" x14ac:dyDescent="0.15">
      <c r="C16" s="10" t="s">
        <v>7</v>
      </c>
      <c r="D16" s="19">
        <v>0.31112247112346375</v>
      </c>
      <c r="E16" s="28"/>
    </row>
  </sheetData>
  <mergeCells count="8">
    <mergeCell ref="C2:G2"/>
    <mergeCell ref="H2:L2"/>
    <mergeCell ref="M2:Q2"/>
    <mergeCell ref="R2:V2"/>
    <mergeCell ref="C6:D6"/>
    <mergeCell ref="E6:F6"/>
    <mergeCell ref="G6:H6"/>
    <mergeCell ref="I6:J6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38"/>
  <sheetViews>
    <sheetView zoomScaleNormal="100" workbookViewId="0">
      <selection activeCell="J26" sqref="J26"/>
    </sheetView>
  </sheetViews>
  <sheetFormatPr defaultRowHeight="13.5" x14ac:dyDescent="0.15"/>
  <cols>
    <col min="1" max="1" width="13.75" customWidth="1"/>
    <col min="2" max="2" width="11.5" customWidth="1"/>
    <col min="3" max="4" width="9.5" bestFit="1" customWidth="1"/>
    <col min="6" max="6" width="9" customWidth="1"/>
    <col min="8" max="10" width="9" customWidth="1"/>
  </cols>
  <sheetData>
    <row r="1" spans="2:14" x14ac:dyDescent="0.2">
      <c r="J1" s="3"/>
      <c r="K1" s="1"/>
    </row>
    <row r="2" spans="2:14" ht="17.25" x14ac:dyDescent="0.3">
      <c r="B2" s="4"/>
      <c r="C2" s="59" t="s">
        <v>134</v>
      </c>
      <c r="D2" s="59"/>
      <c r="E2" s="59"/>
      <c r="F2" s="59"/>
      <c r="G2" s="59"/>
      <c r="H2" s="59"/>
      <c r="I2" s="59" t="s">
        <v>135</v>
      </c>
      <c r="J2" s="59"/>
      <c r="K2" s="59"/>
      <c r="L2" s="59"/>
      <c r="M2" s="59"/>
      <c r="N2" s="59"/>
    </row>
    <row r="3" spans="2:14" ht="17.25" x14ac:dyDescent="0.3">
      <c r="B3" s="4" t="s">
        <v>15</v>
      </c>
      <c r="C3" s="22">
        <v>1</v>
      </c>
      <c r="D3" s="22">
        <v>1</v>
      </c>
      <c r="E3" s="22">
        <v>1</v>
      </c>
      <c r="F3" s="22">
        <v>1</v>
      </c>
      <c r="G3" s="22">
        <v>1</v>
      </c>
      <c r="H3" s="22">
        <v>1</v>
      </c>
      <c r="I3" s="22">
        <v>0.86916400000000005</v>
      </c>
      <c r="J3" s="22">
        <v>0.75226999999999999</v>
      </c>
      <c r="K3" s="22">
        <v>0.49557800000000002</v>
      </c>
      <c r="L3" s="22">
        <v>0.78480300000000003</v>
      </c>
      <c r="M3" s="22">
        <v>0.74685599999999996</v>
      </c>
      <c r="N3" s="22">
        <v>0.75620799999999999</v>
      </c>
    </row>
    <row r="4" spans="2:14" ht="17.25" x14ac:dyDescent="0.3">
      <c r="B4" s="21" t="s">
        <v>67</v>
      </c>
      <c r="C4" s="22">
        <v>1</v>
      </c>
      <c r="D4" s="22">
        <v>1</v>
      </c>
      <c r="E4" s="22">
        <v>1</v>
      </c>
      <c r="F4" s="22">
        <v>1</v>
      </c>
      <c r="G4" s="22">
        <v>1</v>
      </c>
      <c r="H4" s="22">
        <v>1</v>
      </c>
      <c r="I4" s="22">
        <v>0.93391400000000002</v>
      </c>
      <c r="J4" s="22">
        <v>0.910188</v>
      </c>
      <c r="K4" s="22">
        <v>0.52932699999999999</v>
      </c>
      <c r="L4" s="22">
        <v>0.94313800000000003</v>
      </c>
      <c r="M4" s="22">
        <v>0.87382800000000005</v>
      </c>
      <c r="N4" s="22">
        <v>0.97975000000000001</v>
      </c>
    </row>
    <row r="5" spans="2:14" ht="17.25" x14ac:dyDescent="0.3">
      <c r="B5" s="4" t="s">
        <v>17</v>
      </c>
      <c r="C5" s="22">
        <v>1</v>
      </c>
      <c r="D5" s="22">
        <v>1</v>
      </c>
      <c r="E5" s="22">
        <v>1</v>
      </c>
      <c r="F5" s="22">
        <v>1</v>
      </c>
      <c r="G5" s="22">
        <v>1</v>
      </c>
      <c r="H5" s="22">
        <v>1</v>
      </c>
      <c r="I5" s="22">
        <v>0.80539000000000005</v>
      </c>
      <c r="J5" s="22">
        <v>0.98379300000000003</v>
      </c>
      <c r="K5" s="22">
        <v>0.44817899999999999</v>
      </c>
      <c r="L5" s="22">
        <v>0.59919299999999998</v>
      </c>
      <c r="M5" s="22">
        <v>0.97338100000000005</v>
      </c>
      <c r="N5" s="22">
        <v>0.798485</v>
      </c>
    </row>
    <row r="6" spans="2:14" ht="17.25" x14ac:dyDescent="0.3">
      <c r="B6" s="4" t="s">
        <v>139</v>
      </c>
      <c r="C6" s="22">
        <v>1</v>
      </c>
      <c r="D6" s="22">
        <v>1</v>
      </c>
      <c r="E6" s="22">
        <v>1</v>
      </c>
      <c r="F6" s="22">
        <v>1</v>
      </c>
      <c r="G6" s="22">
        <v>1</v>
      </c>
      <c r="H6" s="22">
        <v>1</v>
      </c>
      <c r="I6" s="22">
        <v>0.75750799999999996</v>
      </c>
      <c r="J6" s="22">
        <v>0.49956800000000001</v>
      </c>
      <c r="K6" s="22">
        <v>0.33280700000000002</v>
      </c>
      <c r="L6" s="22">
        <v>0.80064199999999996</v>
      </c>
      <c r="M6" s="22">
        <v>0.37576599999999999</v>
      </c>
      <c r="N6" s="22">
        <v>0.41569099999999998</v>
      </c>
    </row>
    <row r="7" spans="2:14" ht="17.25" x14ac:dyDescent="0.3">
      <c r="B7" s="4"/>
      <c r="C7" s="59" t="s">
        <v>136</v>
      </c>
      <c r="D7" s="59"/>
      <c r="E7" s="59"/>
      <c r="F7" s="59"/>
      <c r="G7" s="59"/>
      <c r="H7" s="59"/>
      <c r="I7" s="59" t="s">
        <v>137</v>
      </c>
      <c r="J7" s="59"/>
      <c r="K7" s="59"/>
      <c r="L7" s="59"/>
      <c r="M7" s="59"/>
      <c r="N7" s="59"/>
    </row>
    <row r="8" spans="2:14" ht="17.25" x14ac:dyDescent="0.3">
      <c r="B8" s="4" t="s">
        <v>16</v>
      </c>
      <c r="C8" s="22">
        <v>0.31715900000000002</v>
      </c>
      <c r="D8" s="22">
        <v>0.15509899999999999</v>
      </c>
      <c r="E8" s="22">
        <v>1.3899999999999999E-4</v>
      </c>
      <c r="F8" s="22">
        <v>0.19438</v>
      </c>
      <c r="G8" s="22">
        <v>0.14305300000000001</v>
      </c>
      <c r="H8" s="22">
        <v>0.23922199999999999</v>
      </c>
      <c r="I8" s="22">
        <v>2.2079999999999999E-3</v>
      </c>
      <c r="J8" s="22">
        <v>9.3499999999999996E-4</v>
      </c>
      <c r="K8" s="22">
        <v>8.9499999999999996E-4</v>
      </c>
      <c r="L8" s="22">
        <v>4.4333999999999998E-2</v>
      </c>
      <c r="M8" s="22">
        <v>0.19281699999999999</v>
      </c>
      <c r="N8" s="22">
        <v>5.4503999999999997E-2</v>
      </c>
    </row>
    <row r="9" spans="2:14" ht="17.25" x14ac:dyDescent="0.3">
      <c r="B9" s="21" t="s">
        <v>67</v>
      </c>
      <c r="C9" s="22">
        <v>0.280611</v>
      </c>
      <c r="D9" s="22">
        <v>0.208735</v>
      </c>
      <c r="E9" s="22">
        <v>3.8999999999999999E-5</v>
      </c>
      <c r="F9" s="22">
        <v>0.32387199999999999</v>
      </c>
      <c r="G9" s="22">
        <v>0.33649200000000001</v>
      </c>
      <c r="H9" s="22">
        <v>0.410632</v>
      </c>
      <c r="I9" s="22">
        <v>1.3405E-2</v>
      </c>
      <c r="J9" s="22">
        <v>1.1405E-2</v>
      </c>
      <c r="K9" s="22">
        <v>9.5440000000000004E-3</v>
      </c>
      <c r="L9" s="22">
        <v>6.7815E-2</v>
      </c>
      <c r="M9" s="22">
        <v>2.6206E-2</v>
      </c>
      <c r="N9" s="22">
        <v>9.5481999999999997E-2</v>
      </c>
    </row>
    <row r="10" spans="2:14" ht="17.25" x14ac:dyDescent="0.3">
      <c r="B10" s="4" t="s">
        <v>17</v>
      </c>
      <c r="C10" s="22">
        <v>0.213201</v>
      </c>
      <c r="D10" s="22">
        <v>0.14696799999999999</v>
      </c>
      <c r="E10" s="22">
        <v>0.52508100000000002</v>
      </c>
      <c r="F10" s="22">
        <v>0.24776899999999999</v>
      </c>
      <c r="G10" s="22">
        <v>0.17743</v>
      </c>
      <c r="H10" s="22">
        <v>0.23208599999999999</v>
      </c>
      <c r="I10" s="22">
        <v>2.6956999999999998E-2</v>
      </c>
      <c r="J10" s="22">
        <v>1.3927E-2</v>
      </c>
      <c r="K10" s="22">
        <v>1.4442999999999999E-2</v>
      </c>
      <c r="L10" s="22">
        <v>2.5277999999999998E-2</v>
      </c>
      <c r="M10" s="22">
        <v>1.9123000000000001E-2</v>
      </c>
      <c r="N10" s="22">
        <v>5.2641E-2</v>
      </c>
    </row>
    <row r="11" spans="2:14" ht="17.25" x14ac:dyDescent="0.3">
      <c r="B11" s="4" t="s">
        <v>138</v>
      </c>
      <c r="C11" s="22">
        <v>0.36166999999999999</v>
      </c>
      <c r="D11" s="22">
        <v>0.10045800000000001</v>
      </c>
      <c r="E11" s="22">
        <v>0.21668399999999999</v>
      </c>
      <c r="F11" s="22">
        <v>0.36804300000000001</v>
      </c>
      <c r="G11" s="22">
        <v>0.21756900000000001</v>
      </c>
      <c r="H11" s="22">
        <v>0.18596699999999999</v>
      </c>
      <c r="I11" s="22">
        <v>9.5711000000000004E-2</v>
      </c>
      <c r="J11" s="22">
        <v>3.5640999999999999E-2</v>
      </c>
      <c r="K11" s="22">
        <v>2.3074000000000001E-2</v>
      </c>
      <c r="L11" s="22">
        <v>4.2159000000000002E-2</v>
      </c>
      <c r="M11" s="22">
        <v>0.13281699999999999</v>
      </c>
      <c r="N11" s="22">
        <v>4.2529999999999998E-2</v>
      </c>
    </row>
    <row r="15" spans="2:14" ht="18" thickBot="1" x14ac:dyDescent="0.2">
      <c r="D15" s="58" t="s">
        <v>13</v>
      </c>
      <c r="E15" s="58"/>
      <c r="F15" s="58" t="s">
        <v>19</v>
      </c>
      <c r="G15" s="58"/>
    </row>
    <row r="16" spans="2:14" ht="18.75" thickTop="1" thickBot="1" x14ac:dyDescent="0.35">
      <c r="B16" s="40"/>
      <c r="D16" s="40" t="s">
        <v>11</v>
      </c>
      <c r="E16" s="40" t="s">
        <v>12</v>
      </c>
      <c r="F16" s="40" t="s">
        <v>11</v>
      </c>
      <c r="G16" s="40" t="s">
        <v>12</v>
      </c>
      <c r="H16" s="39" t="s">
        <v>18</v>
      </c>
      <c r="I16" s="7" t="s">
        <v>20</v>
      </c>
    </row>
    <row r="17" spans="2:11" ht="18" thickTop="1" x14ac:dyDescent="0.3">
      <c r="B17" s="57" t="s">
        <v>21</v>
      </c>
      <c r="C17" s="4" t="s">
        <v>16</v>
      </c>
      <c r="D17" s="22">
        <v>1</v>
      </c>
      <c r="E17" s="22">
        <v>0.73414637852144971</v>
      </c>
      <c r="F17" s="23">
        <v>0</v>
      </c>
      <c r="G17" s="23">
        <v>0.12544891502507177</v>
      </c>
      <c r="H17" s="4" t="s">
        <v>16</v>
      </c>
      <c r="I17" s="48">
        <v>3.4931156244923773E-3</v>
      </c>
      <c r="K17" s="47"/>
    </row>
    <row r="18" spans="2:11" ht="17.25" x14ac:dyDescent="0.3">
      <c r="B18" s="57"/>
      <c r="C18" s="21" t="s">
        <v>67</v>
      </c>
      <c r="D18" s="22">
        <v>0.99999999999999989</v>
      </c>
      <c r="E18" s="22">
        <v>0.86169084593841039</v>
      </c>
      <c r="F18" s="23">
        <v>0</v>
      </c>
      <c r="G18" s="23">
        <v>0.16658516567666118</v>
      </c>
      <c r="H18" s="21" t="s">
        <v>67</v>
      </c>
      <c r="I18" s="48">
        <v>9.7647607851989518E-2</v>
      </c>
      <c r="K18" s="47"/>
    </row>
    <row r="19" spans="2:11" ht="17.25" x14ac:dyDescent="0.3">
      <c r="B19" s="57"/>
      <c r="C19" s="4" t="s">
        <v>17</v>
      </c>
      <c r="D19" s="22">
        <v>1</v>
      </c>
      <c r="E19" s="22">
        <v>0.76807025373502491</v>
      </c>
      <c r="F19" s="23">
        <v>0</v>
      </c>
      <c r="G19" s="23">
        <v>0.21064488144201951</v>
      </c>
      <c r="H19" s="4" t="s">
        <v>17</v>
      </c>
      <c r="I19" s="48">
        <v>4.2937666088713307E-2</v>
      </c>
      <c r="K19" s="47"/>
    </row>
    <row r="20" spans="2:11" ht="17.25" x14ac:dyDescent="0.3">
      <c r="B20" s="57"/>
      <c r="C20" s="4" t="s">
        <v>14</v>
      </c>
      <c r="D20" s="22">
        <v>1</v>
      </c>
      <c r="E20" s="22">
        <v>0.53033005317974335</v>
      </c>
      <c r="F20" s="23">
        <v>0</v>
      </c>
      <c r="G20" s="23">
        <v>0.20083433882743609</v>
      </c>
      <c r="H20" s="4" t="s">
        <v>14</v>
      </c>
      <c r="I20" s="48">
        <v>2.2691670796144443E-3</v>
      </c>
      <c r="K20" s="47"/>
    </row>
    <row r="21" spans="2:11" ht="17.25" x14ac:dyDescent="0.3">
      <c r="B21" s="40"/>
      <c r="C21" s="6"/>
      <c r="D21" s="22"/>
      <c r="E21" s="22"/>
      <c r="F21" s="23"/>
      <c r="G21" s="23"/>
      <c r="H21" s="5"/>
      <c r="I21" s="48"/>
      <c r="K21" s="47"/>
    </row>
    <row r="22" spans="2:11" ht="17.25" x14ac:dyDescent="0.3">
      <c r="B22" s="57" t="s">
        <v>22</v>
      </c>
      <c r="C22" s="4" t="s">
        <v>16</v>
      </c>
      <c r="D22" s="22">
        <v>0.17484198465056566</v>
      </c>
      <c r="E22" s="22">
        <v>4.9282146899296615E-2</v>
      </c>
      <c r="F22" s="23">
        <v>0.10649153418843645</v>
      </c>
      <c r="G22" s="23">
        <v>7.4227830796834218E-2</v>
      </c>
      <c r="H22" s="4" t="s">
        <v>15</v>
      </c>
      <c r="I22" s="48">
        <v>6.7616570469970938E-2</v>
      </c>
      <c r="K22" s="47"/>
    </row>
    <row r="23" spans="2:11" ht="17.25" x14ac:dyDescent="0.3">
      <c r="B23" s="57"/>
      <c r="C23" s="21" t="s">
        <v>67</v>
      </c>
      <c r="D23" s="22">
        <v>0.26006378076940534</v>
      </c>
      <c r="E23" s="22">
        <v>3.7309435951335068E-2</v>
      </c>
      <c r="F23" s="23">
        <v>0.14370348668750857</v>
      </c>
      <c r="G23" s="23">
        <v>3.5919977138779445E-2</v>
      </c>
      <c r="H23" s="21" t="s">
        <v>67</v>
      </c>
      <c r="I23" s="48">
        <v>6.465468826929807E-3</v>
      </c>
      <c r="K23" s="47"/>
    </row>
    <row r="24" spans="2:11" ht="17.25" x14ac:dyDescent="0.3">
      <c r="B24" s="57"/>
      <c r="C24" s="4" t="s">
        <v>17</v>
      </c>
      <c r="D24" s="22">
        <v>0.25708922438701892</v>
      </c>
      <c r="E24" s="22">
        <v>2.5394762375094249E-2</v>
      </c>
      <c r="F24" s="23">
        <v>0.13633067790350781</v>
      </c>
      <c r="G24" s="23">
        <v>1.4391725935697403E-2</v>
      </c>
      <c r="H24" s="4" t="s">
        <v>17</v>
      </c>
      <c r="I24" s="48">
        <v>9.7504869468917101E-3</v>
      </c>
      <c r="K24" s="47"/>
    </row>
    <row r="25" spans="2:11" ht="17.25" x14ac:dyDescent="0.3">
      <c r="B25" s="57"/>
      <c r="C25" s="4" t="s">
        <v>14</v>
      </c>
      <c r="D25" s="22">
        <v>0.24173158888601418</v>
      </c>
      <c r="E25" s="22">
        <v>6.1988686835466357E-2</v>
      </c>
      <c r="F25" s="23">
        <v>0.10451707891663081</v>
      </c>
      <c r="G25" s="23">
        <v>4.2741881000009849E-2</v>
      </c>
      <c r="H25" s="4" t="s">
        <v>14</v>
      </c>
      <c r="I25" s="48">
        <v>7.7495233268840774E-3</v>
      </c>
      <c r="K25" s="47"/>
    </row>
    <row r="26" spans="2:11" x14ac:dyDescent="0.15">
      <c r="B26" s="16"/>
      <c r="E26" s="16"/>
    </row>
    <row r="27" spans="2:11" x14ac:dyDescent="0.15">
      <c r="B27" s="16"/>
      <c r="E27" s="16"/>
    </row>
    <row r="28" spans="2:11" x14ac:dyDescent="0.15">
      <c r="B28" s="16"/>
      <c r="E28" s="16"/>
    </row>
    <row r="29" spans="2:11" x14ac:dyDescent="0.15">
      <c r="B29" s="16"/>
      <c r="E29" s="16"/>
    </row>
    <row r="30" spans="2:11" ht="17.25" x14ac:dyDescent="0.3">
      <c r="B30" s="16"/>
      <c r="E30" s="22"/>
      <c r="F30" s="22"/>
    </row>
    <row r="31" spans="2:11" ht="17.25" x14ac:dyDescent="0.3">
      <c r="B31" s="16"/>
      <c r="E31" s="22"/>
      <c r="F31" s="22"/>
    </row>
    <row r="32" spans="2:11" ht="17.25" x14ac:dyDescent="0.3">
      <c r="B32" s="16"/>
      <c r="E32" s="22"/>
      <c r="F32" s="22"/>
    </row>
    <row r="33" spans="5:6" ht="17.25" x14ac:dyDescent="0.3">
      <c r="E33" s="22"/>
      <c r="F33" s="22"/>
    </row>
    <row r="34" spans="5:6" ht="17.25" x14ac:dyDescent="0.3">
      <c r="E34" s="22"/>
      <c r="F34" s="22"/>
    </row>
    <row r="35" spans="5:6" ht="17.25" x14ac:dyDescent="0.3">
      <c r="E35" s="22"/>
      <c r="F35" s="22"/>
    </row>
    <row r="36" spans="5:6" ht="17.25" x14ac:dyDescent="0.3">
      <c r="E36" s="22"/>
      <c r="F36" s="22"/>
    </row>
    <row r="37" spans="5:6" ht="17.25" x14ac:dyDescent="0.3">
      <c r="E37" s="22"/>
      <c r="F37" s="22"/>
    </row>
    <row r="38" spans="5:6" ht="17.25" x14ac:dyDescent="0.3">
      <c r="E38" s="22"/>
      <c r="F38" s="22"/>
    </row>
  </sheetData>
  <mergeCells count="8">
    <mergeCell ref="B22:B25"/>
    <mergeCell ref="D15:E15"/>
    <mergeCell ref="F15:G15"/>
    <mergeCell ref="C2:H2"/>
    <mergeCell ref="I2:N2"/>
    <mergeCell ref="C7:H7"/>
    <mergeCell ref="I7:N7"/>
    <mergeCell ref="B17:B20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Q19"/>
  <sheetViews>
    <sheetView workbookViewId="0">
      <selection activeCell="I10" sqref="I10"/>
    </sheetView>
  </sheetViews>
  <sheetFormatPr defaultRowHeight="13.5" x14ac:dyDescent="0.15"/>
  <sheetData>
    <row r="3" spans="2:17" ht="17.25" x14ac:dyDescent="0.15">
      <c r="C3" s="55" t="s">
        <v>88</v>
      </c>
      <c r="D3" s="55"/>
      <c r="E3" s="55"/>
      <c r="F3" s="60" t="s">
        <v>89</v>
      </c>
      <c r="G3" s="60"/>
      <c r="H3" s="60"/>
      <c r="I3" s="55" t="s">
        <v>90</v>
      </c>
      <c r="J3" s="55"/>
      <c r="K3" s="55"/>
      <c r="L3" s="55" t="s">
        <v>91</v>
      </c>
      <c r="M3" s="55"/>
      <c r="N3" s="55"/>
      <c r="O3" s="55" t="s">
        <v>92</v>
      </c>
      <c r="P3" s="55"/>
      <c r="Q3" s="55"/>
    </row>
    <row r="4" spans="2:17" ht="17.25" x14ac:dyDescent="0.3">
      <c r="B4" s="4" t="s">
        <v>93</v>
      </c>
      <c r="C4" s="20">
        <v>1</v>
      </c>
      <c r="D4" s="20">
        <v>1</v>
      </c>
      <c r="E4" s="20">
        <v>1</v>
      </c>
      <c r="F4" s="20">
        <v>1</v>
      </c>
      <c r="G4" s="20">
        <v>1</v>
      </c>
      <c r="H4" s="20">
        <v>1</v>
      </c>
      <c r="I4" s="20">
        <v>1</v>
      </c>
      <c r="J4" s="20">
        <v>1</v>
      </c>
      <c r="K4" s="20">
        <v>1</v>
      </c>
      <c r="L4" s="20">
        <v>1</v>
      </c>
      <c r="M4" s="20">
        <v>1</v>
      </c>
      <c r="N4" s="20">
        <v>1</v>
      </c>
      <c r="O4" s="20">
        <v>1</v>
      </c>
      <c r="P4" s="20">
        <v>1</v>
      </c>
      <c r="Q4" s="20">
        <v>1</v>
      </c>
    </row>
    <row r="5" spans="2:17" ht="17.25" x14ac:dyDescent="0.3">
      <c r="B5" s="4" t="s">
        <v>94</v>
      </c>
      <c r="C5" s="20">
        <v>1.1691959999999999</v>
      </c>
      <c r="D5" s="20">
        <v>0.95932499999999998</v>
      </c>
      <c r="E5" s="20">
        <v>0.95902399999999999</v>
      </c>
      <c r="F5" s="20">
        <v>0.81372100000000003</v>
      </c>
      <c r="G5" s="20">
        <v>0.90403800000000001</v>
      </c>
      <c r="H5" s="20">
        <v>0.71773200000000004</v>
      </c>
      <c r="I5" s="20">
        <v>0.74768199999999996</v>
      </c>
      <c r="J5" s="20">
        <v>0.77167799999999998</v>
      </c>
      <c r="K5" s="20">
        <v>1.020338</v>
      </c>
      <c r="L5" s="20">
        <v>1.341094</v>
      </c>
      <c r="M5" s="20">
        <v>1.5496589999999999</v>
      </c>
      <c r="N5" s="20">
        <v>1.0610520000000001</v>
      </c>
      <c r="O5" s="20">
        <v>0.91323100000000001</v>
      </c>
      <c r="P5" s="20">
        <v>1.158463</v>
      </c>
      <c r="Q5" s="20">
        <v>1.108735</v>
      </c>
    </row>
    <row r="7" spans="2:17" ht="17.25" x14ac:dyDescent="0.15">
      <c r="C7" s="55" t="s">
        <v>95</v>
      </c>
      <c r="D7" s="55"/>
      <c r="E7" s="60" t="s">
        <v>96</v>
      </c>
      <c r="F7" s="60"/>
      <c r="G7" s="55" t="s">
        <v>97</v>
      </c>
      <c r="H7" s="55"/>
      <c r="I7" s="55" t="s">
        <v>98</v>
      </c>
      <c r="J7" s="55"/>
      <c r="K7" s="55" t="s">
        <v>92</v>
      </c>
      <c r="L7" s="55"/>
    </row>
    <row r="8" spans="2:17" ht="17.25" thickBot="1" x14ac:dyDescent="0.2">
      <c r="C8" s="13" t="s">
        <v>40</v>
      </c>
      <c r="D8" s="13" t="s">
        <v>19</v>
      </c>
      <c r="E8" s="13" t="s">
        <v>40</v>
      </c>
      <c r="F8" s="13" t="s">
        <v>19</v>
      </c>
      <c r="G8" s="13" t="s">
        <v>40</v>
      </c>
      <c r="H8" s="13" t="s">
        <v>19</v>
      </c>
      <c r="I8" s="13" t="s">
        <v>40</v>
      </c>
      <c r="J8" s="13" t="s">
        <v>19</v>
      </c>
      <c r="K8" s="13" t="s">
        <v>40</v>
      </c>
      <c r="L8" s="13" t="s">
        <v>19</v>
      </c>
    </row>
    <row r="9" spans="2:17" ht="18" thickTop="1" x14ac:dyDescent="0.3">
      <c r="B9" s="4" t="s">
        <v>93</v>
      </c>
      <c r="C9" s="20">
        <f>AVERAGE(C4:E4)</f>
        <v>1</v>
      </c>
      <c r="D9" s="20">
        <v>0</v>
      </c>
      <c r="E9" s="20">
        <v>1</v>
      </c>
      <c r="F9" s="20">
        <v>0</v>
      </c>
      <c r="G9" s="20">
        <v>1</v>
      </c>
      <c r="H9" s="20">
        <v>0</v>
      </c>
      <c r="I9" s="20">
        <v>1</v>
      </c>
      <c r="J9" s="20">
        <v>0</v>
      </c>
      <c r="K9" s="20">
        <v>1</v>
      </c>
      <c r="L9" s="20">
        <v>0</v>
      </c>
    </row>
    <row r="10" spans="2:17" ht="17.25" x14ac:dyDescent="0.3">
      <c r="B10" s="4" t="s">
        <v>99</v>
      </c>
      <c r="C10" s="20">
        <v>1.031326</v>
      </c>
      <c r="D10" s="20">
        <v>0.12125631598912691</v>
      </c>
      <c r="E10" s="20">
        <v>0.81180359999999996</v>
      </c>
      <c r="F10" s="20">
        <v>9.3167390000000003E-2</v>
      </c>
      <c r="G10" s="20">
        <v>0.84656599999999982</v>
      </c>
      <c r="H10" s="20">
        <v>0.15096850000000001</v>
      </c>
      <c r="I10" s="20">
        <v>1.3172683333333299</v>
      </c>
      <c r="J10" s="20">
        <v>0.24517330000000001</v>
      </c>
      <c r="K10" s="20">
        <v>1.0601640000000001</v>
      </c>
      <c r="L10" s="20">
        <v>0.12963630000000001</v>
      </c>
    </row>
    <row r="11" spans="2:17" x14ac:dyDescent="0.15">
      <c r="G11" s="16"/>
      <c r="I11" s="16"/>
    </row>
    <row r="14" spans="2:17" ht="18" thickBot="1" x14ac:dyDescent="0.35">
      <c r="B14" s="35" t="s">
        <v>18</v>
      </c>
      <c r="C14" s="7" t="s">
        <v>114</v>
      </c>
    </row>
    <row r="15" spans="2:17" ht="18" thickTop="1" x14ac:dyDescent="0.3">
      <c r="B15" s="4" t="s">
        <v>115</v>
      </c>
      <c r="C15" s="20">
        <v>0.71727610919547902</v>
      </c>
    </row>
    <row r="16" spans="2:17" ht="17.25" x14ac:dyDescent="0.3">
      <c r="B16" s="4" t="s">
        <v>116</v>
      </c>
      <c r="C16" s="20">
        <v>7.2894268784272076E-2</v>
      </c>
    </row>
    <row r="17" spans="2:3" ht="17.25" x14ac:dyDescent="0.3">
      <c r="B17" s="4" t="s">
        <v>90</v>
      </c>
      <c r="C17" s="20">
        <v>0.22041657922039493</v>
      </c>
    </row>
    <row r="18" spans="2:3" ht="17.25" x14ac:dyDescent="0.3">
      <c r="B18" s="4" t="s">
        <v>117</v>
      </c>
      <c r="C18" s="20">
        <v>0.15427438718363617</v>
      </c>
    </row>
    <row r="19" spans="2:3" ht="17.25" x14ac:dyDescent="0.3">
      <c r="B19" s="4" t="s">
        <v>118</v>
      </c>
      <c r="C19" s="20">
        <v>0.50597853513189395</v>
      </c>
    </row>
  </sheetData>
  <mergeCells count="10">
    <mergeCell ref="C7:D7"/>
    <mergeCell ref="E7:F7"/>
    <mergeCell ref="G7:H7"/>
    <mergeCell ref="I7:J7"/>
    <mergeCell ref="K7:L7"/>
    <mergeCell ref="C3:E3"/>
    <mergeCell ref="F3:H3"/>
    <mergeCell ref="I3:K3"/>
    <mergeCell ref="L3:N3"/>
    <mergeCell ref="O3:Q3"/>
  </mergeCells>
  <phoneticPr fontId="1" type="noConversion"/>
  <pageMargins left="0.7" right="0.7" top="0.75" bottom="0.75" header="0.3" footer="0.3"/>
  <pageSetup paperSize="9" orientation="portrait" r:id="rId1"/>
  <ignoredErrors>
    <ignoredError sqref="C9" formulaRange="1"/>
  </ignoredError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20"/>
  <sheetViews>
    <sheetView workbookViewId="0">
      <selection activeCell="E36" sqref="E36"/>
    </sheetView>
  </sheetViews>
  <sheetFormatPr defaultRowHeight="13.5" x14ac:dyDescent="0.15"/>
  <cols>
    <col min="6" max="6" width="9.875" bestFit="1" customWidth="1"/>
  </cols>
  <sheetData>
    <row r="2" spans="2:20" ht="17.25" x14ac:dyDescent="0.15">
      <c r="C2" s="55" t="s">
        <v>125</v>
      </c>
      <c r="D2" s="55"/>
      <c r="E2" s="55"/>
      <c r="F2" s="60" t="s">
        <v>126</v>
      </c>
      <c r="G2" s="60"/>
      <c r="H2" s="60"/>
      <c r="I2" s="55" t="s">
        <v>90</v>
      </c>
      <c r="J2" s="55"/>
      <c r="K2" s="55"/>
      <c r="L2" s="60" t="s">
        <v>131</v>
      </c>
      <c r="M2" s="60"/>
      <c r="N2" s="60"/>
      <c r="O2" s="55" t="s">
        <v>92</v>
      </c>
      <c r="P2" s="55"/>
      <c r="Q2" s="55"/>
      <c r="R2" s="55"/>
      <c r="S2" s="55"/>
      <c r="T2" s="55"/>
    </row>
    <row r="3" spans="2:20" ht="17.25" x14ac:dyDescent="0.3">
      <c r="B3" s="4" t="s">
        <v>76</v>
      </c>
      <c r="C3" s="20">
        <v>1</v>
      </c>
      <c r="D3" s="20">
        <v>1</v>
      </c>
      <c r="E3" s="20">
        <v>1</v>
      </c>
      <c r="F3" s="20">
        <v>1</v>
      </c>
      <c r="G3" s="20">
        <v>1</v>
      </c>
      <c r="H3" s="20">
        <v>1</v>
      </c>
      <c r="I3" s="20">
        <v>1</v>
      </c>
      <c r="J3" s="20">
        <v>1</v>
      </c>
      <c r="K3" s="20">
        <v>1</v>
      </c>
      <c r="L3" s="20">
        <v>1</v>
      </c>
      <c r="M3" s="20">
        <v>1</v>
      </c>
      <c r="N3" s="20">
        <v>1</v>
      </c>
      <c r="O3" s="20">
        <v>1</v>
      </c>
      <c r="P3" s="20">
        <v>1</v>
      </c>
      <c r="Q3" s="20">
        <v>1</v>
      </c>
      <c r="R3" s="20"/>
      <c r="S3" s="20"/>
      <c r="T3" s="20"/>
    </row>
    <row r="4" spans="2:20" ht="17.25" x14ac:dyDescent="0.3">
      <c r="B4" s="4" t="s">
        <v>124</v>
      </c>
      <c r="C4" s="20">
        <v>0.77513460591348871</v>
      </c>
      <c r="D4" s="20">
        <v>1.0099314912637378</v>
      </c>
      <c r="E4" s="20">
        <v>1.2293822653377471</v>
      </c>
      <c r="F4" s="20">
        <v>1.1588839715836121</v>
      </c>
      <c r="G4" s="20">
        <v>1.2410371697959375</v>
      </c>
      <c r="H4" s="20">
        <v>1.4311488860420252</v>
      </c>
      <c r="I4" s="20">
        <v>0.79606152600608815</v>
      </c>
      <c r="J4" s="20">
        <v>1.2527975972861047</v>
      </c>
      <c r="K4" s="20">
        <v>1.5678675739508345</v>
      </c>
      <c r="L4" s="20">
        <v>1.2773578631545301</v>
      </c>
      <c r="M4" s="20">
        <v>1.1227197952600172</v>
      </c>
      <c r="N4" s="20">
        <v>0.76551367004469495</v>
      </c>
      <c r="O4" s="20">
        <v>1.2388519865887058</v>
      </c>
      <c r="P4" s="20">
        <v>0.8533986496146595</v>
      </c>
      <c r="Q4" s="20">
        <v>1.3781858612094076</v>
      </c>
      <c r="R4" s="20"/>
      <c r="S4" s="20"/>
      <c r="T4" s="20"/>
    </row>
    <row r="6" spans="2:20" ht="17.25" x14ac:dyDescent="0.15">
      <c r="C6" s="55" t="s">
        <v>129</v>
      </c>
      <c r="D6" s="55"/>
      <c r="E6" s="60" t="s">
        <v>130</v>
      </c>
      <c r="F6" s="60"/>
      <c r="G6" s="55" t="s">
        <v>90</v>
      </c>
      <c r="H6" s="55"/>
      <c r="I6" s="60" t="s">
        <v>132</v>
      </c>
      <c r="J6" s="60"/>
      <c r="K6" s="55" t="s">
        <v>92</v>
      </c>
      <c r="L6" s="55"/>
      <c r="M6" s="55"/>
      <c r="N6" s="55"/>
      <c r="O6" s="55"/>
      <c r="P6" s="55"/>
    </row>
    <row r="7" spans="2:20" ht="17.25" thickBot="1" x14ac:dyDescent="0.2">
      <c r="C7" s="13" t="s">
        <v>40</v>
      </c>
      <c r="D7" s="13" t="s">
        <v>19</v>
      </c>
      <c r="E7" s="13" t="s">
        <v>40</v>
      </c>
      <c r="F7" s="13" t="s">
        <v>19</v>
      </c>
      <c r="G7" s="13" t="s">
        <v>40</v>
      </c>
      <c r="H7" s="13" t="s">
        <v>19</v>
      </c>
      <c r="I7" s="13" t="s">
        <v>40</v>
      </c>
      <c r="J7" s="13" t="s">
        <v>19</v>
      </c>
      <c r="K7" s="13" t="s">
        <v>40</v>
      </c>
      <c r="L7" s="13" t="s">
        <v>19</v>
      </c>
    </row>
    <row r="8" spans="2:20" ht="18" thickTop="1" x14ac:dyDescent="0.3">
      <c r="B8" s="4" t="s">
        <v>76</v>
      </c>
      <c r="C8" s="20">
        <v>1</v>
      </c>
      <c r="D8" s="20">
        <v>0</v>
      </c>
      <c r="E8" s="20">
        <v>1</v>
      </c>
      <c r="F8" s="20">
        <v>0</v>
      </c>
      <c r="G8" s="20">
        <v>1</v>
      </c>
      <c r="H8" s="20">
        <v>0</v>
      </c>
      <c r="I8" s="20">
        <v>1</v>
      </c>
      <c r="J8" s="20">
        <v>0</v>
      </c>
      <c r="K8" s="20">
        <v>1</v>
      </c>
      <c r="L8" s="20">
        <v>0</v>
      </c>
      <c r="M8" s="20"/>
      <c r="N8" s="20"/>
      <c r="O8" s="20"/>
      <c r="P8" s="20"/>
    </row>
    <row r="9" spans="2:20" ht="17.25" x14ac:dyDescent="0.3">
      <c r="B9" s="4" t="s">
        <v>140</v>
      </c>
      <c r="C9" s="20">
        <v>1.0048161208383244</v>
      </c>
      <c r="D9" s="20">
        <v>0.22716702948281595</v>
      </c>
      <c r="E9" s="20">
        <v>1.2770233424738582</v>
      </c>
      <c r="F9" s="20">
        <v>0.1396542136108524</v>
      </c>
      <c r="G9" s="20">
        <v>1.2055755657476757</v>
      </c>
      <c r="H9" s="20">
        <v>0.38806389178585582</v>
      </c>
      <c r="I9" s="20">
        <v>1.0551971094864141</v>
      </c>
      <c r="J9" s="20">
        <v>0.26251781715842754</v>
      </c>
      <c r="K9" s="20">
        <v>1.1568121658042576</v>
      </c>
      <c r="L9" s="20">
        <v>0.27184242404213815</v>
      </c>
      <c r="M9" s="20"/>
      <c r="N9" s="20"/>
      <c r="O9" s="20"/>
      <c r="P9" s="20"/>
    </row>
    <row r="10" spans="2:20" x14ac:dyDescent="0.15">
      <c r="C10" s="16"/>
    </row>
    <row r="11" spans="2:20" x14ac:dyDescent="0.15">
      <c r="G11" s="16"/>
      <c r="I11" s="16"/>
      <c r="K11" s="16"/>
    </row>
    <row r="13" spans="2:20" ht="18" thickBot="1" x14ac:dyDescent="0.35">
      <c r="B13" s="44" t="s">
        <v>18</v>
      </c>
      <c r="C13" s="7" t="s">
        <v>114</v>
      </c>
    </row>
    <row r="14" spans="2:20" ht="18" thickTop="1" x14ac:dyDescent="0.3">
      <c r="B14" s="4" t="s">
        <v>127</v>
      </c>
      <c r="C14" s="20">
        <v>0.97404318798506739</v>
      </c>
    </row>
    <row r="15" spans="2:20" ht="17.25" x14ac:dyDescent="0.3">
      <c r="B15" s="4" t="s">
        <v>128</v>
      </c>
      <c r="C15" s="20">
        <v>7.527343357299543E-2</v>
      </c>
    </row>
    <row r="16" spans="2:20" ht="17.25" x14ac:dyDescent="0.3">
      <c r="B16" s="4" t="s">
        <v>90</v>
      </c>
      <c r="C16" s="20">
        <v>0.45571684198722118</v>
      </c>
    </row>
    <row r="17" spans="1:3" ht="17.25" x14ac:dyDescent="0.3">
      <c r="B17" s="4" t="s">
        <v>87</v>
      </c>
      <c r="C17" s="20">
        <v>0.75062059195590325</v>
      </c>
    </row>
    <row r="18" spans="1:3" ht="17.25" x14ac:dyDescent="0.3">
      <c r="A18" s="4"/>
      <c r="B18" s="4" t="s">
        <v>92</v>
      </c>
      <c r="C18" s="20">
        <v>0.42298372317826305</v>
      </c>
    </row>
    <row r="19" spans="1:3" ht="17.25" x14ac:dyDescent="0.3">
      <c r="B19" s="4"/>
      <c r="C19" s="4"/>
    </row>
    <row r="20" spans="1:3" ht="17.25" x14ac:dyDescent="0.3">
      <c r="B20" s="4"/>
    </row>
  </sheetData>
  <mergeCells count="13">
    <mergeCell ref="R2:T2"/>
    <mergeCell ref="M6:N6"/>
    <mergeCell ref="O6:P6"/>
    <mergeCell ref="C2:E2"/>
    <mergeCell ref="F2:H2"/>
    <mergeCell ref="I2:K2"/>
    <mergeCell ref="L2:N2"/>
    <mergeCell ref="O2:Q2"/>
    <mergeCell ref="C6:D6"/>
    <mergeCell ref="E6:F6"/>
    <mergeCell ref="G6:H6"/>
    <mergeCell ref="I6:J6"/>
    <mergeCell ref="K6:L6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G6" sqref="G6"/>
    </sheetView>
  </sheetViews>
  <sheetFormatPr defaultRowHeight="13.5" x14ac:dyDescent="0.15"/>
  <cols>
    <col min="6" max="6" width="9" customWidth="1"/>
  </cols>
  <sheetData>
    <row r="1" spans="1:7" ht="16.5" x14ac:dyDescent="0.15">
      <c r="A1" s="15" t="s">
        <v>58</v>
      </c>
      <c r="B1" s="15" t="s">
        <v>37</v>
      </c>
      <c r="C1" s="15" t="s">
        <v>46</v>
      </c>
    </row>
    <row r="2" spans="1:7" ht="16.5" x14ac:dyDescent="0.15">
      <c r="A2" s="15" t="s">
        <v>50</v>
      </c>
      <c r="B2" s="43">
        <v>13.28</v>
      </c>
      <c r="C2" s="46">
        <v>335</v>
      </c>
      <c r="D2" s="15"/>
    </row>
    <row r="3" spans="1:7" ht="16.5" x14ac:dyDescent="0.15">
      <c r="A3" s="15" t="s">
        <v>51</v>
      </c>
      <c r="B3" s="43">
        <v>6.35</v>
      </c>
      <c r="C3" s="46">
        <v>316</v>
      </c>
    </row>
    <row r="4" spans="1:7" ht="16.5" x14ac:dyDescent="0.15">
      <c r="A4" s="15" t="s">
        <v>52</v>
      </c>
      <c r="B4" s="43">
        <v>8.18</v>
      </c>
      <c r="C4" s="46">
        <v>340</v>
      </c>
    </row>
    <row r="5" spans="1:7" ht="16.5" x14ac:dyDescent="0.15">
      <c r="A5" s="15"/>
      <c r="B5" s="15"/>
      <c r="C5" s="15"/>
    </row>
    <row r="6" spans="1:7" ht="16.5" x14ac:dyDescent="0.3">
      <c r="B6" s="53" t="s">
        <v>54</v>
      </c>
      <c r="C6" s="53"/>
      <c r="D6" s="53" t="s">
        <v>55</v>
      </c>
      <c r="E6" s="53"/>
      <c r="F6" s="15" t="s">
        <v>57</v>
      </c>
      <c r="G6" s="15"/>
    </row>
    <row r="7" spans="1:7" ht="17.25" thickBot="1" x14ac:dyDescent="0.2">
      <c r="B7" s="13" t="s">
        <v>40</v>
      </c>
      <c r="C7" s="13" t="s">
        <v>41</v>
      </c>
      <c r="D7" s="13" t="s">
        <v>40</v>
      </c>
      <c r="E7" s="13" t="s">
        <v>19</v>
      </c>
      <c r="F7" s="13" t="s">
        <v>68</v>
      </c>
    </row>
    <row r="8" spans="1:7" ht="17.25" thickTop="1" x14ac:dyDescent="0.15">
      <c r="B8" s="43">
        <v>8.2833333333333332</v>
      </c>
      <c r="C8" s="43">
        <v>1.2581865256524243</v>
      </c>
      <c r="D8" s="43">
        <v>330.33333333333331</v>
      </c>
      <c r="E8" s="43">
        <v>12.662279942148386</v>
      </c>
      <c r="F8" s="46">
        <v>3.3999999999999998E-3</v>
      </c>
    </row>
    <row r="10" spans="1:7" ht="16.5" x14ac:dyDescent="0.15">
      <c r="B10" s="15"/>
      <c r="C10" s="15"/>
    </row>
    <row r="11" spans="1:7" ht="16.5" x14ac:dyDescent="0.15">
      <c r="B11" s="15"/>
      <c r="C11" s="15"/>
    </row>
  </sheetData>
  <mergeCells count="2">
    <mergeCell ref="B6:C6"/>
    <mergeCell ref="D6:E6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L22"/>
  <sheetViews>
    <sheetView workbookViewId="0">
      <selection activeCell="H14" sqref="H14"/>
    </sheetView>
  </sheetViews>
  <sheetFormatPr defaultRowHeight="13.5" x14ac:dyDescent="0.15"/>
  <cols>
    <col min="2" max="3" width="9" customWidth="1"/>
    <col min="5" max="5" width="9" customWidth="1"/>
    <col min="7" max="7" width="9" customWidth="1"/>
    <col min="9" max="9" width="9" customWidth="1"/>
    <col min="10" max="10" width="9.5" bestFit="1" customWidth="1"/>
    <col min="11" max="11" width="9" customWidth="1"/>
  </cols>
  <sheetData>
    <row r="3" spans="2:12" ht="16.5" x14ac:dyDescent="0.15">
      <c r="B3" s="15" t="s">
        <v>37</v>
      </c>
      <c r="D3" s="46" t="s">
        <v>63</v>
      </c>
      <c r="E3" s="15" t="s">
        <v>46</v>
      </c>
      <c r="F3" s="15" t="s">
        <v>47</v>
      </c>
      <c r="G3" s="15" t="s">
        <v>48</v>
      </c>
      <c r="H3" s="15" t="s">
        <v>49</v>
      </c>
    </row>
    <row r="4" spans="2:12" ht="16.5" x14ac:dyDescent="0.15">
      <c r="B4" s="15">
        <v>9.59</v>
      </c>
      <c r="D4" s="15" t="s">
        <v>50</v>
      </c>
      <c r="E4" s="51">
        <v>309.10424187725584</v>
      </c>
      <c r="F4" s="51">
        <v>229.90749097472906</v>
      </c>
      <c r="G4" s="51">
        <v>99.605144404331526</v>
      </c>
      <c r="H4" s="50">
        <v>29.516129032257858</v>
      </c>
      <c r="I4" s="50"/>
    </row>
    <row r="5" spans="2:12" ht="16.5" x14ac:dyDescent="0.15">
      <c r="B5" s="15">
        <v>7.08</v>
      </c>
      <c r="D5" s="15" t="s">
        <v>51</v>
      </c>
      <c r="E5" s="51">
        <v>389.76759927797787</v>
      </c>
      <c r="F5" s="51">
        <v>300.41741877256294</v>
      </c>
      <c r="G5" s="51">
        <v>144.05460288808663</v>
      </c>
      <c r="H5" s="50">
        <v>87</v>
      </c>
      <c r="I5" s="15"/>
    </row>
    <row r="6" spans="2:12" ht="16.5" x14ac:dyDescent="0.15">
      <c r="B6" s="15">
        <v>8.18</v>
      </c>
      <c r="D6" s="15" t="s">
        <v>52</v>
      </c>
      <c r="E6" s="51">
        <v>347.46164259927752</v>
      </c>
      <c r="F6" s="51">
        <v>287.89485559566748</v>
      </c>
      <c r="G6" s="51">
        <v>172.37138989169662</v>
      </c>
      <c r="H6" s="50">
        <v>27.258064516129043</v>
      </c>
      <c r="I6" s="15"/>
    </row>
    <row r="7" spans="2:12" ht="16.5" x14ac:dyDescent="0.15">
      <c r="B7" s="15">
        <v>7.44</v>
      </c>
    </row>
    <row r="8" spans="2:12" ht="16.5" x14ac:dyDescent="0.3">
      <c r="C8" s="53" t="s">
        <v>54</v>
      </c>
      <c r="D8" s="53"/>
      <c r="E8" s="53" t="s">
        <v>55</v>
      </c>
      <c r="F8" s="53"/>
      <c r="G8" s="53" t="s">
        <v>53</v>
      </c>
      <c r="H8" s="53"/>
      <c r="I8" s="53" t="s">
        <v>48</v>
      </c>
      <c r="J8" s="53"/>
      <c r="K8" s="53" t="s">
        <v>56</v>
      </c>
      <c r="L8" s="53"/>
    </row>
    <row r="9" spans="2:12" ht="17.25" thickBot="1" x14ac:dyDescent="0.2">
      <c r="C9" s="13" t="s">
        <v>40</v>
      </c>
      <c r="D9" s="13" t="s">
        <v>41</v>
      </c>
      <c r="E9" s="13" t="s">
        <v>40</v>
      </c>
      <c r="F9" s="13" t="s">
        <v>19</v>
      </c>
      <c r="G9" s="13" t="s">
        <v>40</v>
      </c>
      <c r="H9" s="13" t="s">
        <v>19</v>
      </c>
      <c r="I9" s="13" t="s">
        <v>40</v>
      </c>
      <c r="J9" s="13" t="s">
        <v>19</v>
      </c>
      <c r="K9" s="13" t="s">
        <v>40</v>
      </c>
      <c r="L9" s="13" t="s">
        <v>19</v>
      </c>
    </row>
    <row r="10" spans="2:12" ht="18" thickTop="1" x14ac:dyDescent="0.15">
      <c r="C10" s="32">
        <v>8.0724999999999998</v>
      </c>
      <c r="D10" s="32">
        <v>1.1104766243975313</v>
      </c>
      <c r="E10" s="32">
        <v>348.77782791817043</v>
      </c>
      <c r="F10" s="32">
        <v>40.347782648299351</v>
      </c>
      <c r="G10" s="32">
        <v>272.73992178098644</v>
      </c>
      <c r="H10" s="32">
        <v>37.61869872429768</v>
      </c>
      <c r="I10" s="32">
        <v>138.67704572803825</v>
      </c>
      <c r="J10" s="32">
        <v>36.679970165460432</v>
      </c>
      <c r="K10" s="32">
        <v>47.90322580645153</v>
      </c>
      <c r="L10" s="32">
        <v>33.821776876015676</v>
      </c>
    </row>
    <row r="12" spans="2:12" x14ac:dyDescent="0.2">
      <c r="B12" s="3"/>
      <c r="C12" s="1"/>
    </row>
    <row r="13" spans="2:12" x14ac:dyDescent="0.2">
      <c r="B13" s="3"/>
      <c r="C13" s="1"/>
    </row>
    <row r="14" spans="2:12" x14ac:dyDescent="0.2">
      <c r="B14" s="3"/>
      <c r="C14" s="1"/>
    </row>
    <row r="15" spans="2:12" x14ac:dyDescent="0.2">
      <c r="B15" s="3"/>
      <c r="C15" s="1"/>
    </row>
    <row r="16" spans="2:12" x14ac:dyDescent="0.2">
      <c r="B16" s="3"/>
      <c r="C16" s="3"/>
    </row>
    <row r="17" spans="2:3" x14ac:dyDescent="0.2">
      <c r="B17" s="3"/>
      <c r="C17" s="1"/>
    </row>
    <row r="18" spans="2:3" x14ac:dyDescent="0.2">
      <c r="B18" s="3"/>
      <c r="C18" s="1"/>
    </row>
    <row r="19" spans="2:3" x14ac:dyDescent="0.2">
      <c r="B19" s="3"/>
      <c r="C19" s="1"/>
    </row>
    <row r="20" spans="2:3" x14ac:dyDescent="0.2">
      <c r="B20" s="3"/>
      <c r="C20" s="1"/>
    </row>
    <row r="21" spans="2:3" x14ac:dyDescent="0.2">
      <c r="B21" s="3"/>
      <c r="C21" s="1"/>
    </row>
    <row r="22" spans="2:3" x14ac:dyDescent="0.2">
      <c r="B22" s="3"/>
      <c r="C22" s="1"/>
    </row>
  </sheetData>
  <mergeCells count="5">
    <mergeCell ref="E8:F8"/>
    <mergeCell ref="C8:D8"/>
    <mergeCell ref="G8:H8"/>
    <mergeCell ref="I8:J8"/>
    <mergeCell ref="K8:L8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V16"/>
  <sheetViews>
    <sheetView workbookViewId="0">
      <selection activeCell="I19" sqref="I19"/>
    </sheetView>
  </sheetViews>
  <sheetFormatPr defaultRowHeight="13.5" x14ac:dyDescent="0.15"/>
  <cols>
    <col min="2" max="2" width="13.875" bestFit="1" customWidth="1"/>
  </cols>
  <sheetData>
    <row r="3" spans="2:22" ht="16.5" x14ac:dyDescent="0.15">
      <c r="C3" s="54" t="s">
        <v>123</v>
      </c>
      <c r="D3" s="54"/>
      <c r="E3" s="54"/>
      <c r="F3" s="54"/>
      <c r="G3" s="54"/>
      <c r="H3" s="54" t="s">
        <v>6</v>
      </c>
      <c r="I3" s="54"/>
      <c r="J3" s="54"/>
      <c r="K3" s="54"/>
      <c r="L3" s="54"/>
      <c r="M3" s="54" t="s">
        <v>113</v>
      </c>
      <c r="N3" s="54"/>
      <c r="O3" s="54"/>
      <c r="P3" s="54"/>
      <c r="Q3" s="54"/>
      <c r="R3" s="54" t="s">
        <v>7</v>
      </c>
      <c r="S3" s="54"/>
      <c r="T3" s="54"/>
      <c r="U3" s="54"/>
      <c r="V3" s="54"/>
    </row>
    <row r="4" spans="2:22" ht="16.5" x14ac:dyDescent="0.15">
      <c r="B4" s="15" t="s">
        <v>37</v>
      </c>
      <c r="C4" s="43">
        <v>1</v>
      </c>
      <c r="D4" s="43">
        <v>1</v>
      </c>
      <c r="E4" s="43">
        <v>1</v>
      </c>
      <c r="F4" s="43">
        <v>1</v>
      </c>
      <c r="G4" s="43">
        <v>1</v>
      </c>
      <c r="H4" s="43">
        <v>0.71173665147948506</v>
      </c>
      <c r="I4" s="43">
        <v>1.1782897369013783</v>
      </c>
      <c r="J4" s="43">
        <v>0.98971726329724918</v>
      </c>
      <c r="K4" s="43">
        <v>0.81595423090649244</v>
      </c>
      <c r="L4" s="43">
        <v>1.1337681456420228</v>
      </c>
      <c r="M4" s="43">
        <v>0.27989029134475096</v>
      </c>
      <c r="N4" s="43">
        <v>0.34118847583834883</v>
      </c>
      <c r="O4" s="43">
        <v>0.17120348671532215</v>
      </c>
      <c r="P4" s="43">
        <v>0.18799685119103099</v>
      </c>
      <c r="Q4" s="43">
        <v>5.4998952168226443E-2</v>
      </c>
      <c r="R4" s="43">
        <v>0.25465384766810728</v>
      </c>
      <c r="S4" s="43">
        <v>0.20460112765279015</v>
      </c>
      <c r="T4" s="43">
        <v>0.15963237343385553</v>
      </c>
      <c r="U4" s="43">
        <v>0.30730168546270176</v>
      </c>
      <c r="V4" s="43">
        <v>5.6421557009138035E-2</v>
      </c>
    </row>
    <row r="5" spans="2:22" ht="16.5" x14ac:dyDescent="0.15">
      <c r="B5" s="15" t="s">
        <v>63</v>
      </c>
      <c r="C5" s="43">
        <v>0.79195182250571505</v>
      </c>
      <c r="D5" s="43">
        <v>1.0313889330851966</v>
      </c>
      <c r="E5" s="43">
        <v>1.0381632181336498</v>
      </c>
      <c r="F5" s="43">
        <v>1.0337093387292104</v>
      </c>
      <c r="G5" s="43">
        <v>0.96626253966830256</v>
      </c>
      <c r="H5" s="43">
        <v>1.3803029004167564</v>
      </c>
      <c r="I5" s="43">
        <v>0.9511838816351984</v>
      </c>
      <c r="J5" s="43">
        <v>1.0914019724484563</v>
      </c>
      <c r="K5" s="43">
        <v>0.81663736630385819</v>
      </c>
      <c r="L5" s="43">
        <v>0.77821403627535823</v>
      </c>
      <c r="M5" s="43">
        <v>6.7357688938243454E-2</v>
      </c>
      <c r="N5" s="43">
        <v>9.8559244661074685E-2</v>
      </c>
      <c r="O5" s="43">
        <v>5.3260925409659064E-2</v>
      </c>
      <c r="P5" s="43">
        <v>6.7630471166883199E-2</v>
      </c>
      <c r="Q5" s="43">
        <v>0.13860522737616629</v>
      </c>
      <c r="R5" s="43">
        <v>3.2354278742555448E-2</v>
      </c>
      <c r="S5" s="43">
        <v>0.12973300627067832</v>
      </c>
      <c r="T5" s="43">
        <v>5.1716911736550984E-2</v>
      </c>
      <c r="U5" s="43">
        <v>7.082604222140633E-2</v>
      </c>
      <c r="V5" s="43">
        <v>0.18358373064212855</v>
      </c>
    </row>
    <row r="7" spans="2:22" ht="16.5" x14ac:dyDescent="0.3">
      <c r="B7" s="8"/>
      <c r="C7" s="53" t="s">
        <v>55</v>
      </c>
      <c r="D7" s="53"/>
      <c r="E7" s="53" t="s">
        <v>53</v>
      </c>
      <c r="F7" s="53"/>
      <c r="G7" s="53" t="s">
        <v>25</v>
      </c>
      <c r="H7" s="53"/>
      <c r="I7" s="53" t="s">
        <v>49</v>
      </c>
      <c r="J7" s="53"/>
    </row>
    <row r="8" spans="2:22" ht="17.25" thickBot="1" x14ac:dyDescent="0.2">
      <c r="B8" s="9"/>
      <c r="C8" s="13" t="s">
        <v>40</v>
      </c>
      <c r="D8" s="13" t="s">
        <v>19</v>
      </c>
      <c r="E8" s="13" t="s">
        <v>40</v>
      </c>
      <c r="F8" s="13" t="s">
        <v>19</v>
      </c>
      <c r="G8" s="13" t="s">
        <v>40</v>
      </c>
      <c r="H8" s="13" t="s">
        <v>19</v>
      </c>
      <c r="I8" s="13" t="s">
        <v>40</v>
      </c>
      <c r="J8" s="13" t="s">
        <v>19</v>
      </c>
    </row>
    <row r="9" spans="2:22" ht="17.25" thickTop="1" x14ac:dyDescent="0.15">
      <c r="B9" s="43" t="s">
        <v>37</v>
      </c>
      <c r="C9" s="43">
        <v>1</v>
      </c>
      <c r="D9" s="43">
        <v>0</v>
      </c>
      <c r="E9" s="43">
        <v>0.90391221715982839</v>
      </c>
      <c r="F9" s="43">
        <v>0.2005860899107211</v>
      </c>
      <c r="G9" s="43">
        <v>0.20705561145153584</v>
      </c>
      <c r="H9" s="43">
        <v>0.1096202019781564</v>
      </c>
      <c r="I9" s="43">
        <v>0.19652211824531857</v>
      </c>
      <c r="J9" s="43">
        <v>9.5793660284108406E-2</v>
      </c>
    </row>
    <row r="10" spans="2:22" ht="16.5" x14ac:dyDescent="0.15">
      <c r="B10" s="43" t="s">
        <v>64</v>
      </c>
      <c r="C10" s="43">
        <v>0.97229517042441493</v>
      </c>
      <c r="D10" s="43">
        <v>0.10507436454170138</v>
      </c>
      <c r="E10" s="43">
        <v>1.0035480314159255</v>
      </c>
      <c r="F10" s="43">
        <v>0.24398542812619131</v>
      </c>
      <c r="G10" s="43">
        <v>8.5082711510405334E-2</v>
      </c>
      <c r="H10" s="43">
        <v>3.419670978031028E-2</v>
      </c>
      <c r="I10" s="43">
        <v>9.3642793922663919E-2</v>
      </c>
      <c r="J10" s="43">
        <v>6.210181433251883E-2</v>
      </c>
    </row>
    <row r="12" spans="2:22" ht="18" thickBot="1" x14ac:dyDescent="0.35">
      <c r="B12" s="7" t="s">
        <v>23</v>
      </c>
      <c r="C12" s="13" t="s">
        <v>62</v>
      </c>
    </row>
    <row r="13" spans="2:22" ht="17.25" thickTop="1" x14ac:dyDescent="0.15">
      <c r="B13" s="43" t="s">
        <v>24</v>
      </c>
      <c r="C13" s="43">
        <v>0.58716320746085726</v>
      </c>
    </row>
    <row r="14" spans="2:22" ht="16.5" x14ac:dyDescent="0.15">
      <c r="B14" s="43" t="s">
        <v>6</v>
      </c>
      <c r="C14" s="43">
        <v>0.84213593432557798</v>
      </c>
    </row>
    <row r="15" spans="2:22" ht="16.5" x14ac:dyDescent="0.15">
      <c r="B15" s="43" t="s">
        <v>113</v>
      </c>
      <c r="C15" s="43">
        <v>9.9212818719893792E-2</v>
      </c>
    </row>
    <row r="16" spans="2:22" ht="16.5" x14ac:dyDescent="0.15">
      <c r="B16" s="43" t="s">
        <v>7</v>
      </c>
      <c r="C16" s="43">
        <v>0.2</v>
      </c>
    </row>
  </sheetData>
  <mergeCells count="8">
    <mergeCell ref="C3:G3"/>
    <mergeCell ref="H3:L3"/>
    <mergeCell ref="M3:Q3"/>
    <mergeCell ref="R3:V3"/>
    <mergeCell ref="C7:D7"/>
    <mergeCell ref="E7:F7"/>
    <mergeCell ref="G7:H7"/>
    <mergeCell ref="I7:J7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35"/>
  <sheetViews>
    <sheetView workbookViewId="0">
      <selection activeCell="F29" sqref="F29"/>
    </sheetView>
  </sheetViews>
  <sheetFormatPr defaultRowHeight="13.5" x14ac:dyDescent="0.15"/>
  <cols>
    <col min="1" max="1" width="11.875" bestFit="1" customWidth="1"/>
    <col min="2" max="2" width="9.125" bestFit="1" customWidth="1"/>
    <col min="3" max="3" width="9.5" bestFit="1" customWidth="1"/>
  </cols>
  <sheetData>
    <row r="2" spans="1:6" ht="17.25" thickBot="1" x14ac:dyDescent="0.35">
      <c r="A2" s="17"/>
      <c r="B2" s="18" t="s">
        <v>65</v>
      </c>
      <c r="C2" s="17" t="s">
        <v>66</v>
      </c>
      <c r="D2" s="13" t="s">
        <v>62</v>
      </c>
    </row>
    <row r="3" spans="1:6" ht="17.25" thickTop="1" x14ac:dyDescent="0.3">
      <c r="A3" s="18" t="s">
        <v>61</v>
      </c>
      <c r="B3" s="25">
        <v>11.8</v>
      </c>
      <c r="C3" s="25">
        <v>287</v>
      </c>
      <c r="D3" s="26">
        <v>1.5E-3</v>
      </c>
    </row>
    <row r="4" spans="1:6" ht="16.5" x14ac:dyDescent="0.3">
      <c r="A4" s="18" t="s">
        <v>59</v>
      </c>
      <c r="B4" s="25">
        <v>5.78</v>
      </c>
      <c r="C4" s="25">
        <v>279</v>
      </c>
      <c r="D4" s="27"/>
    </row>
    <row r="5" spans="1:6" ht="16.5" x14ac:dyDescent="0.3">
      <c r="A5" s="18" t="s">
        <v>60</v>
      </c>
      <c r="B5" s="25">
        <v>3.51</v>
      </c>
      <c r="C5" s="25">
        <v>309</v>
      </c>
      <c r="D5" s="27"/>
    </row>
    <row r="6" spans="1:6" ht="17.25" thickBot="1" x14ac:dyDescent="0.2">
      <c r="A6" s="13" t="s">
        <v>13</v>
      </c>
      <c r="B6" s="25">
        <f>AVERAGE(B3:B5)</f>
        <v>7.0300000000000011</v>
      </c>
      <c r="C6" s="25">
        <f>AVERAGE(C3:C5)</f>
        <v>291.66666666666669</v>
      </c>
      <c r="D6" s="11"/>
    </row>
    <row r="7" spans="1:6" ht="18" thickTop="1" thickBot="1" x14ac:dyDescent="0.2">
      <c r="A7" s="13" t="s">
        <v>19</v>
      </c>
      <c r="B7" s="25">
        <f>STDEVA(B3:B5)</f>
        <v>4.2840284779632336</v>
      </c>
      <c r="C7" s="25">
        <f>STDEVA(C3:C5)</f>
        <v>15.534906930308058</v>
      </c>
      <c r="D7" s="11"/>
    </row>
    <row r="8" spans="1:6" ht="14.25" thickTop="1" x14ac:dyDescent="0.2">
      <c r="B8" s="3"/>
      <c r="C8" s="1"/>
    </row>
    <row r="9" spans="1:6" x14ac:dyDescent="0.2">
      <c r="B9" s="3"/>
      <c r="C9" s="1"/>
      <c r="F9" s="1"/>
    </row>
    <row r="10" spans="1:6" x14ac:dyDescent="0.2">
      <c r="B10" s="3"/>
      <c r="C10" s="1"/>
    </row>
    <row r="11" spans="1:6" x14ac:dyDescent="0.2">
      <c r="B11" s="3"/>
      <c r="C11" s="1"/>
    </row>
    <row r="12" spans="1:6" x14ac:dyDescent="0.2">
      <c r="B12" s="3"/>
      <c r="C12" s="1"/>
    </row>
    <row r="13" spans="1:6" x14ac:dyDescent="0.2">
      <c r="B13" s="3"/>
      <c r="C13" s="1"/>
    </row>
    <row r="14" spans="1:6" x14ac:dyDescent="0.2">
      <c r="B14" s="3"/>
      <c r="C14" s="1"/>
    </row>
    <row r="15" spans="1:6" x14ac:dyDescent="0.2">
      <c r="B15" s="3"/>
      <c r="C15" s="1"/>
    </row>
    <row r="16" spans="1:6" x14ac:dyDescent="0.2">
      <c r="B16" s="3"/>
      <c r="C16" s="1"/>
    </row>
    <row r="17" spans="2:3" x14ac:dyDescent="0.2">
      <c r="B17" s="3"/>
      <c r="C17" s="1"/>
    </row>
    <row r="18" spans="2:3" x14ac:dyDescent="0.2">
      <c r="B18" s="3"/>
      <c r="C18" s="1"/>
    </row>
    <row r="19" spans="2:3" x14ac:dyDescent="0.2">
      <c r="B19" s="3"/>
      <c r="C19" s="1"/>
    </row>
    <row r="20" spans="2:3" x14ac:dyDescent="0.2">
      <c r="B20" s="3"/>
      <c r="C20" s="1"/>
    </row>
    <row r="33" spans="16:16" x14ac:dyDescent="0.15">
      <c r="P33" s="49"/>
    </row>
    <row r="34" spans="16:16" x14ac:dyDescent="0.15">
      <c r="P34" s="49"/>
    </row>
    <row r="35" spans="16:16" x14ac:dyDescent="0.15">
      <c r="P35" s="49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W16"/>
  <sheetViews>
    <sheetView topLeftCell="B1" zoomScale="90" zoomScaleNormal="90" workbookViewId="0">
      <selection activeCell="O24" sqref="O24"/>
    </sheetView>
  </sheetViews>
  <sheetFormatPr defaultRowHeight="13.5" x14ac:dyDescent="0.15"/>
  <cols>
    <col min="4" max="4" width="9.5" bestFit="1" customWidth="1"/>
    <col min="5" max="5" width="9.625" bestFit="1" customWidth="1"/>
    <col min="6" max="6" width="9.25" bestFit="1" customWidth="1"/>
    <col min="7" max="7" width="9.625" bestFit="1" customWidth="1"/>
    <col min="8" max="8" width="9.5" bestFit="1" customWidth="1"/>
    <col min="9" max="14" width="9.25" bestFit="1" customWidth="1"/>
    <col min="15" max="23" width="9.125" bestFit="1" customWidth="1"/>
  </cols>
  <sheetData>
    <row r="5" spans="3:23" ht="17.25" x14ac:dyDescent="0.15">
      <c r="C5" s="28"/>
      <c r="D5" s="10" t="s">
        <v>8</v>
      </c>
      <c r="E5" s="10" t="s">
        <v>82</v>
      </c>
      <c r="F5" s="10" t="s">
        <v>69</v>
      </c>
      <c r="G5" s="10" t="s">
        <v>70</v>
      </c>
      <c r="H5" s="10" t="s">
        <v>71</v>
      </c>
      <c r="I5" s="30" t="s">
        <v>107</v>
      </c>
      <c r="J5" s="31" t="s">
        <v>72</v>
      </c>
      <c r="K5" s="29" t="s">
        <v>73</v>
      </c>
      <c r="L5" s="29" t="s">
        <v>74</v>
      </c>
      <c r="M5" s="29" t="s">
        <v>75</v>
      </c>
      <c r="N5" s="24"/>
    </row>
    <row r="6" spans="3:23" ht="17.25" x14ac:dyDescent="0.15">
      <c r="C6" s="28" t="s">
        <v>77</v>
      </c>
      <c r="D6" s="32">
        <v>1</v>
      </c>
      <c r="E6" s="32">
        <v>1</v>
      </c>
      <c r="F6" s="32">
        <v>1</v>
      </c>
      <c r="G6" s="32">
        <v>1</v>
      </c>
      <c r="H6" s="32">
        <v>1</v>
      </c>
      <c r="I6" s="32">
        <v>1</v>
      </c>
      <c r="J6" s="32">
        <v>1</v>
      </c>
      <c r="K6" s="32">
        <v>1</v>
      </c>
      <c r="L6" s="32">
        <v>1</v>
      </c>
      <c r="M6" s="32">
        <v>1</v>
      </c>
    </row>
    <row r="7" spans="3:23" ht="17.25" x14ac:dyDescent="0.15">
      <c r="C7" s="28" t="s">
        <v>78</v>
      </c>
      <c r="D7" s="32">
        <v>1</v>
      </c>
      <c r="E7" s="32">
        <v>1</v>
      </c>
      <c r="F7" s="32">
        <v>1</v>
      </c>
      <c r="G7" s="32">
        <v>1</v>
      </c>
      <c r="H7" s="32">
        <v>1</v>
      </c>
      <c r="I7" s="32">
        <v>1</v>
      </c>
      <c r="J7" s="32">
        <v>1</v>
      </c>
      <c r="K7" s="32">
        <v>1</v>
      </c>
      <c r="L7" s="32">
        <v>1</v>
      </c>
      <c r="M7" s="32">
        <v>1</v>
      </c>
    </row>
    <row r="8" spans="3:23" ht="17.25" x14ac:dyDescent="0.15">
      <c r="C8" s="28" t="s">
        <v>79</v>
      </c>
      <c r="D8" s="32">
        <v>10.063079774688147</v>
      </c>
      <c r="E8" s="32">
        <v>0.74226178531452713</v>
      </c>
      <c r="F8" s="32">
        <v>26.010099263498219</v>
      </c>
      <c r="G8" s="32">
        <v>1.4681506360340995</v>
      </c>
      <c r="H8" s="32">
        <v>0.83973149294414084</v>
      </c>
      <c r="I8" s="32">
        <v>0.806641759222126</v>
      </c>
      <c r="J8" s="32">
        <v>2.4116156553815231</v>
      </c>
      <c r="K8" s="32">
        <v>1.8531761237807418</v>
      </c>
      <c r="L8" s="32">
        <v>0.49930733305051411</v>
      </c>
      <c r="M8" s="32">
        <v>3.4846167685690168</v>
      </c>
    </row>
    <row r="9" spans="3:23" ht="17.25" x14ac:dyDescent="0.15">
      <c r="C9" s="28" t="s">
        <v>80</v>
      </c>
      <c r="D9" s="32">
        <v>13.861389702401407</v>
      </c>
      <c r="E9" s="32">
        <v>3.0694921920017677</v>
      </c>
      <c r="F9" s="32">
        <v>10.62948651277207</v>
      </c>
      <c r="G9" s="32">
        <v>5.7957686182195154</v>
      </c>
      <c r="H9" s="32">
        <v>1.5800826237267538</v>
      </c>
      <c r="I9" s="32">
        <v>1.3360740783901015</v>
      </c>
      <c r="J9" s="32">
        <v>6.6024432681012444</v>
      </c>
      <c r="K9" s="32">
        <v>2.9403746727780904</v>
      </c>
      <c r="L9" s="32">
        <v>3.2648121846035902</v>
      </c>
      <c r="M9" s="32">
        <v>2.4605826895022882</v>
      </c>
    </row>
    <row r="10" spans="3:23" ht="17.25" x14ac:dyDescent="0.15">
      <c r="C10" s="28"/>
      <c r="D10" s="55" t="s">
        <v>8</v>
      </c>
      <c r="E10" s="55"/>
      <c r="F10" s="55" t="s">
        <v>82</v>
      </c>
      <c r="G10" s="55"/>
      <c r="H10" s="55" t="s">
        <v>83</v>
      </c>
      <c r="I10" s="55"/>
      <c r="J10" s="55" t="s">
        <v>70</v>
      </c>
      <c r="K10" s="55"/>
      <c r="L10" s="55" t="s">
        <v>71</v>
      </c>
      <c r="M10" s="55"/>
      <c r="N10" s="55" t="s">
        <v>84</v>
      </c>
      <c r="O10" s="55"/>
      <c r="P10" s="55" t="s">
        <v>85</v>
      </c>
      <c r="Q10" s="55"/>
      <c r="R10" s="55" t="s">
        <v>86</v>
      </c>
      <c r="S10" s="55"/>
      <c r="T10" s="55" t="s">
        <v>74</v>
      </c>
      <c r="U10" s="55"/>
      <c r="V10" s="55" t="s">
        <v>75</v>
      </c>
      <c r="W10" s="55"/>
    </row>
    <row r="11" spans="3:23" ht="17.25" thickBot="1" x14ac:dyDescent="0.2">
      <c r="D11" s="13" t="s">
        <v>40</v>
      </c>
      <c r="E11" s="13" t="s">
        <v>19</v>
      </c>
      <c r="F11" s="13" t="s">
        <v>40</v>
      </c>
      <c r="G11" s="13" t="s">
        <v>19</v>
      </c>
      <c r="H11" s="13" t="s">
        <v>40</v>
      </c>
      <c r="I11" s="13" t="s">
        <v>19</v>
      </c>
      <c r="J11" s="13" t="s">
        <v>40</v>
      </c>
      <c r="K11" s="13" t="s">
        <v>19</v>
      </c>
      <c r="L11" s="13" t="s">
        <v>40</v>
      </c>
      <c r="M11" s="13" t="s">
        <v>19</v>
      </c>
      <c r="N11" s="13" t="s">
        <v>40</v>
      </c>
      <c r="O11" s="13" t="s">
        <v>19</v>
      </c>
      <c r="P11" s="13" t="s">
        <v>40</v>
      </c>
      <c r="Q11" s="13" t="s">
        <v>19</v>
      </c>
      <c r="R11" s="13" t="s">
        <v>40</v>
      </c>
      <c r="S11" s="13" t="s">
        <v>19</v>
      </c>
      <c r="T11" s="13" t="s">
        <v>40</v>
      </c>
      <c r="U11" s="13" t="s">
        <v>19</v>
      </c>
      <c r="V11" s="13" t="s">
        <v>40</v>
      </c>
      <c r="W11" s="13" t="s">
        <v>19</v>
      </c>
    </row>
    <row r="12" spans="3:23" ht="18" thickTop="1" x14ac:dyDescent="0.15">
      <c r="C12" s="28" t="s">
        <v>76</v>
      </c>
      <c r="D12" s="32">
        <v>1</v>
      </c>
      <c r="E12" s="32">
        <v>0</v>
      </c>
      <c r="F12" s="32">
        <v>1</v>
      </c>
      <c r="G12" s="32">
        <v>0</v>
      </c>
      <c r="H12" s="32">
        <v>1</v>
      </c>
      <c r="I12" s="32">
        <v>0</v>
      </c>
      <c r="J12" s="32">
        <v>0.73611849325831702</v>
      </c>
      <c r="K12" s="32">
        <v>0</v>
      </c>
      <c r="L12" s="32">
        <v>1</v>
      </c>
      <c r="M12" s="32">
        <v>0</v>
      </c>
      <c r="N12" s="32">
        <v>0.99999999999999989</v>
      </c>
      <c r="O12" s="32">
        <v>0</v>
      </c>
      <c r="P12" s="32">
        <v>0.99999999999999989</v>
      </c>
      <c r="Q12" s="32">
        <v>0</v>
      </c>
      <c r="R12" s="32">
        <v>1</v>
      </c>
      <c r="S12" s="32">
        <v>0</v>
      </c>
      <c r="T12" s="32">
        <v>1</v>
      </c>
      <c r="U12" s="32">
        <v>0</v>
      </c>
      <c r="V12" s="32">
        <v>0.99999999999999989</v>
      </c>
      <c r="W12" s="32">
        <v>0</v>
      </c>
    </row>
    <row r="13" spans="3:23" ht="17.25" x14ac:dyDescent="0.15">
      <c r="C13" s="28" t="s">
        <v>81</v>
      </c>
      <c r="D13" s="32">
        <v>11.962234738544776</v>
      </c>
      <c r="E13" s="32">
        <v>2.6858107069342418</v>
      </c>
      <c r="F13" s="32">
        <v>1.9058769886581475</v>
      </c>
      <c r="G13" s="32">
        <v>1.6456004019520747</v>
      </c>
      <c r="H13" s="32">
        <v>18.319792888135144</v>
      </c>
      <c r="I13" s="32">
        <v>10.875735574842738</v>
      </c>
      <c r="J13" s="32">
        <v>3.6319596271268075</v>
      </c>
      <c r="K13" s="32">
        <v>3.0600880215881507</v>
      </c>
      <c r="L13" s="32">
        <v>1.2099070583354474</v>
      </c>
      <c r="M13" s="32">
        <v>0.52350730503551357</v>
      </c>
      <c r="N13" s="32">
        <v>1.0713579188061138</v>
      </c>
      <c r="O13" s="32">
        <v>0.37436518306299599</v>
      </c>
      <c r="P13" s="32">
        <v>4.507029461741384</v>
      </c>
      <c r="Q13" s="32">
        <v>2.9633626237379436</v>
      </c>
      <c r="R13" s="32">
        <v>2.396775398279416</v>
      </c>
      <c r="S13" s="32">
        <v>0.76876546649220123</v>
      </c>
      <c r="T13" s="32">
        <v>1.8820597588270522</v>
      </c>
      <c r="U13" s="32">
        <v>1.9555072339374766</v>
      </c>
      <c r="V13" s="32">
        <v>2.9725997290356525</v>
      </c>
      <c r="W13" s="32">
        <v>0.72410144147420352</v>
      </c>
    </row>
    <row r="14" spans="3:23" ht="18.75" customHeight="1" x14ac:dyDescent="0.15"/>
    <row r="15" spans="3:23" ht="18" thickBot="1" x14ac:dyDescent="0.2">
      <c r="C15" s="13" t="s">
        <v>62</v>
      </c>
      <c r="D15" s="10" t="s">
        <v>8</v>
      </c>
      <c r="E15" s="10" t="s">
        <v>82</v>
      </c>
      <c r="F15" s="10" t="s">
        <v>69</v>
      </c>
      <c r="G15" s="10" t="s">
        <v>70</v>
      </c>
      <c r="H15" s="10" t="s">
        <v>71</v>
      </c>
      <c r="I15" s="30" t="s">
        <v>107</v>
      </c>
      <c r="J15" s="31" t="s">
        <v>72</v>
      </c>
      <c r="K15" s="29" t="s">
        <v>73</v>
      </c>
      <c r="L15" s="29" t="s">
        <v>74</v>
      </c>
      <c r="M15" s="29" t="s">
        <v>75</v>
      </c>
    </row>
    <row r="16" spans="3:23" ht="18" thickTop="1" x14ac:dyDescent="0.15">
      <c r="D16" s="32">
        <v>0.10920737349074902</v>
      </c>
      <c r="E16" s="32">
        <v>0.57887960004630024</v>
      </c>
      <c r="F16" s="32">
        <v>0.2660233412792416</v>
      </c>
      <c r="G16" s="32">
        <v>0.43805108636977158</v>
      </c>
      <c r="H16" s="32">
        <v>0.67160791329529201</v>
      </c>
      <c r="I16" s="32">
        <v>0.83237462972092324</v>
      </c>
      <c r="J16" s="32">
        <v>0.34286533600614028</v>
      </c>
      <c r="K16" s="32">
        <v>0.23627857390686402</v>
      </c>
      <c r="L16" s="32">
        <v>0.63851264644957251</v>
      </c>
      <c r="M16" s="32">
        <v>0.16167606888479974</v>
      </c>
    </row>
  </sheetData>
  <mergeCells count="10">
    <mergeCell ref="P10:Q10"/>
    <mergeCell ref="R10:S10"/>
    <mergeCell ref="T10:U10"/>
    <mergeCell ref="V10:W10"/>
    <mergeCell ref="D10:E10"/>
    <mergeCell ref="F10:G10"/>
    <mergeCell ref="H10:I10"/>
    <mergeCell ref="J10:K10"/>
    <mergeCell ref="L10:M10"/>
    <mergeCell ref="N10:O10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Q26"/>
  <sheetViews>
    <sheetView topLeftCell="A2" workbookViewId="0">
      <selection activeCell="L20" sqref="L20"/>
    </sheetView>
  </sheetViews>
  <sheetFormatPr defaultRowHeight="13.5" x14ac:dyDescent="0.15"/>
  <cols>
    <col min="8" max="8" width="9" customWidth="1"/>
    <col min="10" max="10" width="9" customWidth="1"/>
    <col min="12" max="12" width="16.125" bestFit="1" customWidth="1"/>
    <col min="14" max="14" width="11.125" customWidth="1"/>
  </cols>
  <sheetData>
    <row r="1" spans="3:17" ht="13.5" hidden="1" customHeight="1" x14ac:dyDescent="0.2">
      <c r="L1" s="3" t="s">
        <v>5</v>
      </c>
      <c r="M1" s="1" t="s">
        <v>3</v>
      </c>
      <c r="N1" s="1" t="s">
        <v>4</v>
      </c>
    </row>
    <row r="2" spans="3:17" ht="13.5" customHeight="1" x14ac:dyDescent="0.2">
      <c r="H2" s="55" t="s">
        <v>110</v>
      </c>
      <c r="I2" s="55"/>
      <c r="J2" s="55" t="s">
        <v>111</v>
      </c>
      <c r="K2" s="55"/>
      <c r="L2" s="3"/>
      <c r="M2" s="1"/>
      <c r="N2" s="1"/>
    </row>
    <row r="3" spans="3:17" ht="18" thickBot="1" x14ac:dyDescent="0.25">
      <c r="C3" s="28"/>
      <c r="D3" s="28" t="s">
        <v>2</v>
      </c>
      <c r="E3" s="28" t="s">
        <v>1</v>
      </c>
      <c r="F3" s="28"/>
      <c r="H3" s="13" t="s">
        <v>40</v>
      </c>
      <c r="I3" s="13" t="s">
        <v>19</v>
      </c>
      <c r="J3" s="13" t="s">
        <v>40</v>
      </c>
      <c r="K3" s="13" t="s">
        <v>19</v>
      </c>
      <c r="M3" s="1"/>
      <c r="N3" s="1"/>
    </row>
    <row r="4" spans="3:17" ht="18" thickTop="1" x14ac:dyDescent="0.2">
      <c r="C4" s="56" t="s">
        <v>76</v>
      </c>
      <c r="D4" s="28">
        <v>103</v>
      </c>
      <c r="E4" s="28">
        <v>21157</v>
      </c>
      <c r="F4" s="28"/>
      <c r="G4" s="28" t="s">
        <v>76</v>
      </c>
      <c r="H4" s="52">
        <v>109.66666666666667</v>
      </c>
      <c r="I4" s="52">
        <v>12.42309676905615</v>
      </c>
      <c r="J4" s="52">
        <v>22736.666666666668</v>
      </c>
      <c r="K4" s="52">
        <v>3259.4834457829929</v>
      </c>
      <c r="L4" s="3"/>
      <c r="M4" s="1"/>
      <c r="N4" s="1"/>
    </row>
    <row r="5" spans="3:17" ht="17.25" x14ac:dyDescent="0.2">
      <c r="C5" s="56"/>
      <c r="D5" s="28">
        <v>102</v>
      </c>
      <c r="E5" s="28">
        <v>26485</v>
      </c>
      <c r="F5" s="28"/>
      <c r="G5" s="28" t="s">
        <v>9</v>
      </c>
      <c r="H5" s="52">
        <v>27035.333333333332</v>
      </c>
      <c r="I5" s="52">
        <v>14635.898378074824</v>
      </c>
      <c r="J5" s="52">
        <v>22049.666666666668</v>
      </c>
      <c r="K5" s="52">
        <v>1413.099194442249</v>
      </c>
      <c r="L5" s="3"/>
      <c r="M5" s="1"/>
      <c r="N5" s="1"/>
    </row>
    <row r="6" spans="3:17" ht="17.25" x14ac:dyDescent="0.2">
      <c r="C6" s="56"/>
      <c r="D6" s="28">
        <v>124</v>
      </c>
      <c r="E6" s="28">
        <v>20568</v>
      </c>
      <c r="F6" s="28"/>
      <c r="G6" s="28" t="s">
        <v>10</v>
      </c>
      <c r="H6" s="52">
        <v>15834</v>
      </c>
      <c r="I6" s="52">
        <v>4567.8207422504347</v>
      </c>
      <c r="J6" s="52">
        <v>22750.333333333332</v>
      </c>
      <c r="K6" s="52">
        <v>574.0647466386813</v>
      </c>
      <c r="L6" s="3"/>
      <c r="M6" s="1"/>
      <c r="N6" s="1"/>
    </row>
    <row r="7" spans="3:17" ht="17.25" x14ac:dyDescent="0.2">
      <c r="C7" s="56" t="s">
        <v>9</v>
      </c>
      <c r="D7" s="28">
        <v>10216</v>
      </c>
      <c r="E7" s="28">
        <v>21659</v>
      </c>
      <c r="F7" s="28"/>
      <c r="G7" s="28" t="s">
        <v>0</v>
      </c>
      <c r="H7" s="52">
        <v>1314</v>
      </c>
      <c r="I7" s="52">
        <v>111</v>
      </c>
      <c r="J7" s="52">
        <v>24055</v>
      </c>
      <c r="K7" s="52">
        <v>3696</v>
      </c>
      <c r="L7" s="3"/>
      <c r="M7" s="1"/>
      <c r="N7" s="1"/>
    </row>
    <row r="8" spans="3:17" ht="17.25" x14ac:dyDescent="0.2">
      <c r="C8" s="56"/>
      <c r="D8" s="28">
        <v>34016</v>
      </c>
      <c r="E8" s="28">
        <v>23617</v>
      </c>
      <c r="F8" s="28"/>
      <c r="G8" s="28" t="s">
        <v>147</v>
      </c>
      <c r="H8" s="52">
        <v>7762.666666666667</v>
      </c>
      <c r="I8" s="52">
        <v>667.36896341778834</v>
      </c>
      <c r="J8" s="52">
        <v>24338</v>
      </c>
      <c r="K8" s="52">
        <v>3095.8761280128765</v>
      </c>
      <c r="L8" s="3"/>
      <c r="M8" s="1"/>
      <c r="N8" s="1"/>
    </row>
    <row r="9" spans="3:17" ht="17.25" x14ac:dyDescent="0.2">
      <c r="C9" s="56"/>
      <c r="D9" s="28">
        <v>36874</v>
      </c>
      <c r="E9" s="28">
        <v>20873</v>
      </c>
      <c r="F9" s="28"/>
      <c r="G9" s="28" t="s">
        <v>148</v>
      </c>
      <c r="H9" s="52">
        <v>1856.3333333333333</v>
      </c>
      <c r="I9" s="52">
        <v>113.63244841740115</v>
      </c>
      <c r="J9" s="52">
        <v>22624.666666666668</v>
      </c>
      <c r="K9" s="52">
        <v>2995.9668444983454</v>
      </c>
      <c r="M9" s="1"/>
      <c r="N9" s="1"/>
    </row>
    <row r="10" spans="3:17" ht="17.25" x14ac:dyDescent="0.2">
      <c r="C10" s="56" t="s">
        <v>10</v>
      </c>
      <c r="D10" s="28">
        <v>11362</v>
      </c>
      <c r="E10" s="28">
        <v>22244</v>
      </c>
      <c r="F10" s="28"/>
      <c r="L10" s="3"/>
      <c r="M10" s="1"/>
      <c r="N10" s="1"/>
      <c r="O10" s="1"/>
      <c r="P10" s="1"/>
      <c r="Q10" s="1"/>
    </row>
    <row r="11" spans="3:17" ht="17.25" x14ac:dyDescent="0.2">
      <c r="C11" s="56"/>
      <c r="D11" s="28">
        <v>15649</v>
      </c>
      <c r="E11" s="28">
        <v>23374</v>
      </c>
      <c r="F11" s="28"/>
      <c r="L11" s="3"/>
      <c r="M11" s="1"/>
      <c r="N11" s="1"/>
      <c r="O11" s="1"/>
      <c r="P11" s="1"/>
      <c r="Q11" s="1"/>
    </row>
    <row r="12" spans="3:17" ht="17.25" x14ac:dyDescent="0.2">
      <c r="C12" s="56"/>
      <c r="D12" s="28">
        <v>20492</v>
      </c>
      <c r="E12" s="28">
        <v>22633</v>
      </c>
      <c r="F12" s="28"/>
      <c r="L12" s="3"/>
      <c r="M12" s="1"/>
      <c r="N12" s="1"/>
      <c r="O12" s="1"/>
      <c r="P12" s="1"/>
      <c r="Q12" s="1"/>
    </row>
    <row r="13" spans="3:17" ht="17.25" x14ac:dyDescent="0.2">
      <c r="C13" s="55" t="s">
        <v>0</v>
      </c>
      <c r="D13" s="28">
        <v>1203</v>
      </c>
      <c r="E13" s="28">
        <v>20359</v>
      </c>
      <c r="F13" s="28"/>
      <c r="L13" s="3"/>
      <c r="M13" s="1"/>
      <c r="N13" s="1"/>
      <c r="O13" s="1"/>
      <c r="P13" s="1"/>
      <c r="Q13" s="1"/>
    </row>
    <row r="14" spans="3:17" ht="17.25" x14ac:dyDescent="0.2">
      <c r="C14" s="55"/>
      <c r="D14" s="28">
        <v>1425</v>
      </c>
      <c r="E14" s="28">
        <v>27751</v>
      </c>
      <c r="F14" s="28"/>
      <c r="L14" s="3"/>
      <c r="M14" s="1"/>
      <c r="N14" s="1"/>
      <c r="O14" s="1"/>
      <c r="P14" s="1"/>
      <c r="Q14" s="1"/>
    </row>
    <row r="15" spans="3:17" ht="17.25" x14ac:dyDescent="0.2">
      <c r="C15" s="55"/>
      <c r="D15" s="28">
        <v>1314</v>
      </c>
      <c r="E15" s="28">
        <v>24055</v>
      </c>
      <c r="F15" s="28"/>
      <c r="L15" s="3"/>
      <c r="M15" s="1"/>
      <c r="N15" s="1"/>
      <c r="O15" s="1"/>
      <c r="P15" s="1"/>
      <c r="Q15" s="1"/>
    </row>
    <row r="16" spans="3:17" ht="17.25" x14ac:dyDescent="0.2">
      <c r="C16" s="55" t="s">
        <v>108</v>
      </c>
      <c r="D16" s="28">
        <v>8388</v>
      </c>
      <c r="E16" s="28">
        <v>23715</v>
      </c>
      <c r="F16" s="28"/>
      <c r="L16" s="3"/>
      <c r="M16" s="1"/>
      <c r="N16" s="1"/>
      <c r="O16" s="1"/>
      <c r="P16" s="1"/>
      <c r="Q16" s="1"/>
    </row>
    <row r="17" spans="3:17" ht="17.25" x14ac:dyDescent="0.2">
      <c r="C17" s="55"/>
      <c r="D17" s="28">
        <v>7840</v>
      </c>
      <c r="E17" s="28">
        <v>21601</v>
      </c>
      <c r="F17" s="28"/>
      <c r="L17" s="3"/>
      <c r="M17" s="1"/>
      <c r="N17" s="1"/>
      <c r="O17" s="1"/>
      <c r="P17" s="1"/>
      <c r="Q17" s="1"/>
    </row>
    <row r="18" spans="3:17" ht="17.25" x14ac:dyDescent="0.2">
      <c r="C18" s="55"/>
      <c r="D18" s="28">
        <v>7060</v>
      </c>
      <c r="E18" s="28">
        <v>27698</v>
      </c>
      <c r="F18" s="28"/>
      <c r="L18" s="3"/>
      <c r="M18" s="1"/>
      <c r="N18" s="1"/>
      <c r="O18" s="1"/>
      <c r="P18" s="1"/>
      <c r="Q18" s="1"/>
    </row>
    <row r="19" spans="3:17" ht="17.25" x14ac:dyDescent="0.3">
      <c r="C19" s="55" t="s">
        <v>109</v>
      </c>
      <c r="D19" s="33">
        <v>1973</v>
      </c>
      <c r="E19" s="28">
        <v>26078</v>
      </c>
      <c r="F19" s="28"/>
      <c r="G19" s="2"/>
      <c r="H19" s="2"/>
      <c r="I19" s="2"/>
      <c r="J19" s="2"/>
      <c r="L19" s="3"/>
      <c r="M19" s="1"/>
      <c r="N19" s="1"/>
      <c r="O19" s="1"/>
      <c r="P19" s="1"/>
      <c r="Q19" s="1"/>
    </row>
    <row r="20" spans="3:17" ht="17.25" x14ac:dyDescent="0.3">
      <c r="C20" s="55"/>
      <c r="D20" s="33">
        <v>1850</v>
      </c>
      <c r="E20" s="33">
        <v>21076</v>
      </c>
      <c r="F20" s="33"/>
      <c r="L20" s="3"/>
      <c r="M20" s="1"/>
      <c r="N20" s="1"/>
      <c r="O20" s="1"/>
      <c r="P20" s="1"/>
      <c r="Q20" s="1"/>
    </row>
    <row r="21" spans="3:17" ht="17.25" x14ac:dyDescent="0.3">
      <c r="C21" s="55"/>
      <c r="D21" s="28">
        <v>1746</v>
      </c>
      <c r="E21" s="33">
        <v>20720</v>
      </c>
      <c r="F21" s="33"/>
      <c r="L21" s="3"/>
      <c r="M21" s="1"/>
      <c r="N21" s="1"/>
      <c r="O21" s="1"/>
      <c r="P21" s="1"/>
      <c r="Q21" s="1"/>
    </row>
    <row r="22" spans="3:17" x14ac:dyDescent="0.2">
      <c r="L22" s="3"/>
      <c r="M22" s="1"/>
      <c r="N22" s="1"/>
      <c r="O22" s="1"/>
      <c r="P22" s="1"/>
      <c r="Q22" s="1"/>
    </row>
    <row r="23" spans="3:17" x14ac:dyDescent="0.2">
      <c r="L23" s="3"/>
      <c r="M23" s="1"/>
      <c r="N23" s="1"/>
      <c r="O23" s="1"/>
      <c r="P23" s="1"/>
      <c r="Q23" s="1"/>
    </row>
    <row r="24" spans="3:17" x14ac:dyDescent="0.2">
      <c r="L24" s="3"/>
      <c r="M24" s="1"/>
      <c r="N24" s="1"/>
      <c r="O24" s="1"/>
      <c r="P24" s="1"/>
      <c r="Q24" s="1"/>
    </row>
    <row r="25" spans="3:17" x14ac:dyDescent="0.2">
      <c r="L25" s="3"/>
      <c r="M25" s="1"/>
      <c r="N25" s="1"/>
      <c r="O25" s="1"/>
      <c r="P25" s="1"/>
      <c r="Q25" s="1"/>
    </row>
    <row r="26" spans="3:17" x14ac:dyDescent="0.2">
      <c r="L26" s="3"/>
      <c r="M26" s="1"/>
      <c r="N26" s="1"/>
      <c r="O26" s="1"/>
      <c r="P26" s="1"/>
      <c r="Q26" s="1"/>
    </row>
  </sheetData>
  <mergeCells count="8">
    <mergeCell ref="H2:I2"/>
    <mergeCell ref="J2:K2"/>
    <mergeCell ref="C19:C21"/>
    <mergeCell ref="C4:C6"/>
    <mergeCell ref="C7:C9"/>
    <mergeCell ref="C10:C12"/>
    <mergeCell ref="C13:C15"/>
    <mergeCell ref="C16:C18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15"/>
  <sheetViews>
    <sheetView tabSelected="1" workbookViewId="0">
      <selection activeCell="L17" sqref="L17"/>
    </sheetView>
  </sheetViews>
  <sheetFormatPr defaultRowHeight="13.5" x14ac:dyDescent="0.15"/>
  <sheetData>
    <row r="2" spans="2:17" ht="17.25" x14ac:dyDescent="0.15">
      <c r="B2" s="28"/>
      <c r="C2" s="55" t="s">
        <v>76</v>
      </c>
      <c r="D2" s="55"/>
      <c r="E2" s="55"/>
      <c r="F2" s="55"/>
      <c r="G2" s="55"/>
      <c r="H2" s="55" t="s">
        <v>105</v>
      </c>
      <c r="I2" s="55"/>
      <c r="J2" s="55"/>
      <c r="K2" s="55"/>
      <c r="L2" s="55"/>
    </row>
    <row r="3" spans="2:17" ht="17.25" x14ac:dyDescent="0.3">
      <c r="B3" s="4" t="s">
        <v>100</v>
      </c>
      <c r="C3" s="36">
        <v>1</v>
      </c>
      <c r="D3" s="36">
        <v>1</v>
      </c>
      <c r="E3" s="36">
        <v>1</v>
      </c>
      <c r="F3" s="36">
        <v>1</v>
      </c>
      <c r="G3" s="36">
        <v>1</v>
      </c>
      <c r="H3" s="23">
        <v>0.52018770000000003</v>
      </c>
      <c r="I3" s="23">
        <v>0.76796679999999995</v>
      </c>
      <c r="J3" s="23">
        <v>0.84082190000000001</v>
      </c>
      <c r="K3" s="23">
        <v>1.0130920000000001</v>
      </c>
      <c r="L3" s="23">
        <v>1.1271709999999999</v>
      </c>
      <c r="M3" s="1"/>
      <c r="Q3" s="1"/>
    </row>
    <row r="4" spans="2:17" ht="17.25" x14ac:dyDescent="0.3">
      <c r="B4" s="4" t="s">
        <v>101</v>
      </c>
      <c r="C4" s="36">
        <v>1</v>
      </c>
      <c r="D4" s="36">
        <v>1</v>
      </c>
      <c r="E4" s="36">
        <v>1</v>
      </c>
      <c r="F4" s="36">
        <v>1</v>
      </c>
      <c r="G4" s="36">
        <v>1</v>
      </c>
      <c r="H4" s="23">
        <v>1.242065</v>
      </c>
      <c r="I4" s="23">
        <v>0.91809819999999998</v>
      </c>
      <c r="J4" s="23">
        <v>0.75282249999999995</v>
      </c>
      <c r="K4" s="23">
        <v>1.0212140000000001</v>
      </c>
      <c r="L4" s="23">
        <v>1.2770619999999999</v>
      </c>
      <c r="Q4" s="1"/>
    </row>
    <row r="5" spans="2:17" ht="17.25" x14ac:dyDescent="0.3">
      <c r="B5" s="4" t="s">
        <v>102</v>
      </c>
      <c r="C5" s="34">
        <v>1</v>
      </c>
      <c r="D5" s="34">
        <v>1</v>
      </c>
      <c r="E5" s="43">
        <v>1</v>
      </c>
      <c r="F5" s="43">
        <v>1</v>
      </c>
      <c r="G5" s="34">
        <v>1</v>
      </c>
      <c r="H5" s="23">
        <v>0.98273100000000002</v>
      </c>
      <c r="I5" s="23">
        <v>1.184909</v>
      </c>
      <c r="J5" s="23">
        <v>0.70746600000000004</v>
      </c>
      <c r="K5" s="23">
        <v>0.85272199999999998</v>
      </c>
      <c r="L5" s="23">
        <v>0.80110400000000004</v>
      </c>
      <c r="Q5" s="1"/>
    </row>
    <row r="6" spans="2:17" ht="17.25" x14ac:dyDescent="0.3">
      <c r="B6" s="4" t="s">
        <v>103</v>
      </c>
      <c r="C6" s="34">
        <v>1</v>
      </c>
      <c r="D6" s="23">
        <v>1</v>
      </c>
      <c r="E6" s="23">
        <v>1</v>
      </c>
      <c r="F6" s="23">
        <v>1</v>
      </c>
      <c r="G6" s="23">
        <v>1</v>
      </c>
      <c r="H6" s="23">
        <v>1.3362590000000001</v>
      </c>
      <c r="I6" s="23">
        <v>1.2028829999999999</v>
      </c>
      <c r="J6" s="23">
        <v>0.68283199999999999</v>
      </c>
      <c r="K6" s="23">
        <v>0.85438000000000003</v>
      </c>
      <c r="L6" s="23">
        <v>1.179719</v>
      </c>
      <c r="Q6" s="1"/>
    </row>
    <row r="7" spans="2:17" ht="17.25" x14ac:dyDescent="0.3">
      <c r="B7" s="4" t="s">
        <v>104</v>
      </c>
      <c r="C7" s="23">
        <v>1</v>
      </c>
      <c r="D7" s="23">
        <v>1</v>
      </c>
      <c r="E7" s="23">
        <v>1</v>
      </c>
      <c r="F7" s="23">
        <v>1</v>
      </c>
      <c r="G7" s="23">
        <v>1</v>
      </c>
      <c r="H7" s="23">
        <v>1.3035300000000001</v>
      </c>
      <c r="I7" s="23">
        <v>1.073332</v>
      </c>
      <c r="J7" s="23">
        <v>1.119899</v>
      </c>
      <c r="K7" s="23">
        <v>0.77317800000000003</v>
      </c>
      <c r="L7" s="23">
        <v>0.74665499999999996</v>
      </c>
    </row>
    <row r="9" spans="2:17" ht="17.25" x14ac:dyDescent="0.15">
      <c r="C9" s="55" t="s">
        <v>112</v>
      </c>
      <c r="D9" s="55"/>
      <c r="E9" s="55" t="s">
        <v>106</v>
      </c>
      <c r="F9" s="55"/>
    </row>
    <row r="10" spans="2:17" ht="18" thickBot="1" x14ac:dyDescent="0.2">
      <c r="C10" s="13" t="s">
        <v>40</v>
      </c>
      <c r="D10" s="13" t="s">
        <v>19</v>
      </c>
      <c r="E10" s="13" t="s">
        <v>40</v>
      </c>
      <c r="F10" s="13" t="s">
        <v>19</v>
      </c>
      <c r="I10" s="45" t="s">
        <v>141</v>
      </c>
      <c r="L10" s="16"/>
    </row>
    <row r="11" spans="2:17" ht="18" thickTop="1" x14ac:dyDescent="0.3">
      <c r="B11" s="4" t="s">
        <v>100</v>
      </c>
      <c r="C11" s="32">
        <v>1</v>
      </c>
      <c r="D11" s="37">
        <v>0</v>
      </c>
      <c r="E11" s="37">
        <v>0.853847812816104</v>
      </c>
      <c r="F11" s="37">
        <v>0.23395433386660824</v>
      </c>
      <c r="G11" s="16"/>
      <c r="H11" s="4" t="s">
        <v>142</v>
      </c>
      <c r="I11" s="38">
        <v>0.23496557312451699</v>
      </c>
      <c r="J11" s="16"/>
      <c r="K11" s="4"/>
      <c r="L11" s="38"/>
    </row>
    <row r="12" spans="2:17" ht="17.25" x14ac:dyDescent="0.3">
      <c r="B12" s="4" t="s">
        <v>101</v>
      </c>
      <c r="C12" s="32">
        <v>1</v>
      </c>
      <c r="D12" s="37">
        <v>0</v>
      </c>
      <c r="E12" s="37">
        <v>1.042252307955539</v>
      </c>
      <c r="F12" s="37">
        <v>0.2206168807143972</v>
      </c>
      <c r="G12" s="16"/>
      <c r="H12" s="4" t="s">
        <v>143</v>
      </c>
      <c r="I12" s="38">
        <v>0.6905217256722006</v>
      </c>
      <c r="J12" s="16"/>
      <c r="K12" s="4"/>
      <c r="L12" s="38"/>
      <c r="N12" s="1"/>
    </row>
    <row r="13" spans="2:17" ht="17.25" x14ac:dyDescent="0.3">
      <c r="B13" s="4" t="s">
        <v>102</v>
      </c>
      <c r="C13" s="37">
        <v>1</v>
      </c>
      <c r="D13" s="37">
        <v>0</v>
      </c>
      <c r="E13" s="37">
        <v>0.90578631151983813</v>
      </c>
      <c r="F13" s="37">
        <v>0.18502364312658515</v>
      </c>
      <c r="G13" s="16"/>
      <c r="H13" s="4" t="s">
        <v>144</v>
      </c>
      <c r="I13" s="38">
        <v>0.31</v>
      </c>
      <c r="K13" s="4"/>
      <c r="L13" s="38"/>
    </row>
    <row r="14" spans="2:17" ht="17.25" x14ac:dyDescent="0.3">
      <c r="B14" s="4" t="s">
        <v>103</v>
      </c>
      <c r="C14" s="37">
        <v>1</v>
      </c>
      <c r="D14" s="37">
        <v>0</v>
      </c>
      <c r="E14" s="37">
        <v>1.0512145420294527</v>
      </c>
      <c r="F14" s="37">
        <v>0.27166934099607226</v>
      </c>
      <c r="G14" s="16"/>
      <c r="H14" s="4" t="s">
        <v>145</v>
      </c>
      <c r="I14" s="38">
        <v>0.69</v>
      </c>
      <c r="K14" s="4"/>
      <c r="L14" s="38"/>
    </row>
    <row r="15" spans="2:17" ht="17.25" x14ac:dyDescent="0.3">
      <c r="B15" s="4" t="s">
        <v>104</v>
      </c>
      <c r="C15" s="37">
        <v>1</v>
      </c>
      <c r="D15" s="37">
        <v>0</v>
      </c>
      <c r="E15" s="37">
        <v>1.0033186730285528</v>
      </c>
      <c r="F15" s="37">
        <v>0.23846405293764616</v>
      </c>
      <c r="G15" s="16"/>
      <c r="H15" s="4" t="s">
        <v>146</v>
      </c>
      <c r="I15" s="38">
        <v>0.97</v>
      </c>
      <c r="K15" s="4"/>
      <c r="L15" s="38"/>
    </row>
  </sheetData>
  <mergeCells count="4">
    <mergeCell ref="C2:G2"/>
    <mergeCell ref="H2:L2"/>
    <mergeCell ref="C9:D9"/>
    <mergeCell ref="E9:F9"/>
  </mergeCells>
  <phoneticPr fontId="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8"/>
  <sheetViews>
    <sheetView workbookViewId="0">
      <selection activeCell="E32" sqref="E32"/>
    </sheetView>
  </sheetViews>
  <sheetFormatPr defaultRowHeight="13.5" x14ac:dyDescent="0.15"/>
  <sheetData>
    <row r="2" spans="2:14" ht="17.25" x14ac:dyDescent="0.15">
      <c r="C2" s="57" t="s">
        <v>120</v>
      </c>
      <c r="D2" s="57"/>
      <c r="E2" s="57"/>
      <c r="F2" s="57" t="s">
        <v>121</v>
      </c>
      <c r="G2" s="57"/>
      <c r="H2" s="57"/>
      <c r="I2" s="57" t="s">
        <v>48</v>
      </c>
      <c r="J2" s="57"/>
      <c r="K2" s="57"/>
      <c r="L2" s="57" t="s">
        <v>7</v>
      </c>
      <c r="M2" s="57"/>
      <c r="N2" s="57"/>
    </row>
    <row r="3" spans="2:14" ht="17.25" x14ac:dyDescent="0.3">
      <c r="B3" s="4" t="s">
        <v>119</v>
      </c>
      <c r="C3" s="41">
        <v>1.1038675903106239</v>
      </c>
      <c r="D3" s="41">
        <v>1.4899737777234965</v>
      </c>
      <c r="E3" s="41">
        <v>0.94500303551062248</v>
      </c>
      <c r="F3" s="41">
        <v>1.188127301727417</v>
      </c>
      <c r="G3" s="41">
        <v>1.411648053621209</v>
      </c>
      <c r="H3" s="41">
        <v>0.71064897191080434</v>
      </c>
      <c r="I3" s="41">
        <v>0.11515835398848577</v>
      </c>
      <c r="J3" s="41">
        <v>0.26548813343615335</v>
      </c>
      <c r="K3" s="41">
        <v>0.37515135706438035</v>
      </c>
      <c r="L3" s="41">
        <v>5.277864688537684E-2</v>
      </c>
      <c r="M3" s="41">
        <v>0.14591516652301176</v>
      </c>
      <c r="N3" s="41">
        <v>0.23274310044367252</v>
      </c>
    </row>
    <row r="4" spans="2:14" ht="17.25" x14ac:dyDescent="0.3">
      <c r="B4" s="4" t="s">
        <v>2</v>
      </c>
      <c r="C4" s="15">
        <v>313</v>
      </c>
      <c r="D4" s="15">
        <v>258</v>
      </c>
      <c r="E4" s="15">
        <v>289</v>
      </c>
      <c r="F4" s="15">
        <v>241</v>
      </c>
      <c r="G4" s="15">
        <v>251</v>
      </c>
      <c r="H4" s="15">
        <v>185</v>
      </c>
      <c r="I4" s="15">
        <v>89</v>
      </c>
      <c r="J4" s="15">
        <v>116</v>
      </c>
      <c r="K4" s="15">
        <v>138</v>
      </c>
      <c r="L4" s="15">
        <v>34.1</v>
      </c>
      <c r="M4" s="15">
        <v>71.400000000000006</v>
      </c>
      <c r="N4" s="15">
        <v>31.5</v>
      </c>
    </row>
    <row r="6" spans="2:14" ht="18" thickBot="1" x14ac:dyDescent="0.2">
      <c r="B6" s="42" t="s">
        <v>122</v>
      </c>
      <c r="C6" s="41">
        <v>0.81</v>
      </c>
    </row>
    <row r="7" spans="2:14" ht="18.75" thickTop="1" thickBot="1" x14ac:dyDescent="0.2">
      <c r="B7" s="42" t="s">
        <v>18</v>
      </c>
      <c r="C7" s="15">
        <v>1.4E-3</v>
      </c>
    </row>
    <row r="8" spans="2:14" ht="14.25" thickTop="1" x14ac:dyDescent="0.15"/>
  </sheetData>
  <mergeCells count="4">
    <mergeCell ref="C2:E2"/>
    <mergeCell ref="F2:H2"/>
    <mergeCell ref="I2:K2"/>
    <mergeCell ref="L2:N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Fig.1c</vt:lpstr>
      <vt:lpstr>Fig.1f</vt:lpstr>
      <vt:lpstr>Fig.1h</vt:lpstr>
      <vt:lpstr>Fig.1i</vt:lpstr>
      <vt:lpstr>Fig.1l</vt:lpstr>
      <vt:lpstr>Fig.1m</vt:lpstr>
      <vt:lpstr>SupFig.1c</vt:lpstr>
      <vt:lpstr>SupFig.2a</vt:lpstr>
      <vt:lpstr>SupFig.S2c</vt:lpstr>
      <vt:lpstr>SupFig.2d</vt:lpstr>
      <vt:lpstr>SupFig.3b</vt:lpstr>
      <vt:lpstr>SupFig.4a</vt:lpstr>
      <vt:lpstr>SupFig.5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 Gu</dc:creator>
  <cp:lastModifiedBy>WYM</cp:lastModifiedBy>
  <dcterms:created xsi:type="dcterms:W3CDTF">2019-08-10T11:05:57Z</dcterms:created>
  <dcterms:modified xsi:type="dcterms:W3CDTF">2021-03-16T01:02:02Z</dcterms:modified>
</cp:coreProperties>
</file>